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iboli/Documents/Bibo Lab Current/TbTEL2 paper 3-25/"/>
    </mc:Choice>
  </mc:AlternateContent>
  <xr:revisionPtr revIDLastSave="0" documentId="13_ncr:1_{46169D62-A02B-1A48-8D7F-6B5D40FFBB45}" xr6:coauthVersionLast="47" xr6:coauthVersionMax="47" xr10:uidLastSave="{00000000-0000-0000-0000-000000000000}"/>
  <bookViews>
    <workbookView xWindow="0" yWindow="660" windowWidth="30240" windowHeight="18980" xr2:uid="{B84B102C-33F7-294A-8127-0E7EA948F775}"/>
  </bookViews>
  <sheets>
    <sheet name="ATR -D+CHX" sheetId="1" r:id="rId1"/>
    <sheet name="ATR +D+CHX" sheetId="2" r:id="rId2"/>
    <sheet name="TOR1 -D+CHX" sheetId="3" r:id="rId3"/>
    <sheet name="TOR1 +D+CHX" sheetId="4" r:id="rId4"/>
    <sheet name="TOR2 -D+CHX" sheetId="5" r:id="rId5"/>
    <sheet name="TOR2 +D+CHX" sheetId="6" r:id="rId6"/>
    <sheet name="TOR3 -D+CHX" sheetId="7" r:id="rId7"/>
    <sheet name="TOR3 +D+CHX" sheetId="8" r:id="rId8"/>
    <sheet name="TOR4 -D+CHX" sheetId="9" r:id="rId9"/>
    <sheet name="TOR4 +D+CHX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0" l="1"/>
  <c r="G3" i="10"/>
  <c r="F4" i="10"/>
  <c r="G4" i="10"/>
  <c r="F5" i="10"/>
  <c r="G5" i="10"/>
  <c r="F6" i="10"/>
  <c r="G6" i="10" s="1"/>
  <c r="F7" i="10"/>
  <c r="F8" i="10"/>
  <c r="F9" i="10"/>
  <c r="F10" i="10"/>
  <c r="G10" i="10"/>
  <c r="F12" i="10"/>
  <c r="F13" i="10"/>
  <c r="F14" i="10"/>
  <c r="F15" i="10"/>
  <c r="G15" i="10"/>
  <c r="F16" i="10"/>
  <c r="G16" i="10"/>
  <c r="F17" i="10"/>
  <c r="G17" i="10"/>
  <c r="F18" i="10"/>
  <c r="G18" i="10" s="1"/>
  <c r="F19" i="10"/>
  <c r="G19" i="10" s="1"/>
  <c r="F20" i="9"/>
  <c r="F19" i="9"/>
  <c r="F18" i="9"/>
  <c r="F17" i="9"/>
  <c r="G17" i="9" s="1"/>
  <c r="F15" i="9"/>
  <c r="F14" i="9"/>
  <c r="F13" i="9"/>
  <c r="F12" i="9"/>
  <c r="F10" i="9"/>
  <c r="F9" i="9"/>
  <c r="F8" i="9"/>
  <c r="F7" i="9"/>
  <c r="G7" i="9" s="1"/>
  <c r="F5" i="9"/>
  <c r="F4" i="9"/>
  <c r="F3" i="9"/>
  <c r="G3" i="9" s="1"/>
  <c r="F18" i="8"/>
  <c r="F17" i="8"/>
  <c r="F16" i="8"/>
  <c r="F15" i="8"/>
  <c r="G15" i="8" s="1"/>
  <c r="F14" i="8"/>
  <c r="F13" i="8"/>
  <c r="F12" i="8"/>
  <c r="F11" i="8"/>
  <c r="G11" i="8" s="1"/>
  <c r="F9" i="8"/>
  <c r="F8" i="8"/>
  <c r="F7" i="8"/>
  <c r="G7" i="8" s="1"/>
  <c r="F6" i="8"/>
  <c r="F5" i="8"/>
  <c r="F4" i="8"/>
  <c r="F3" i="8"/>
  <c r="G3" i="8" s="1"/>
  <c r="F16" i="7"/>
  <c r="G16" i="7" s="1"/>
  <c r="F17" i="7"/>
  <c r="G17" i="7" s="1"/>
  <c r="F18" i="7"/>
  <c r="G18" i="7" s="1"/>
  <c r="F15" i="7"/>
  <c r="F14" i="7"/>
  <c r="F13" i="7"/>
  <c r="F12" i="7"/>
  <c r="G12" i="7" s="1"/>
  <c r="F10" i="7"/>
  <c r="F9" i="7"/>
  <c r="F8" i="7"/>
  <c r="F7" i="7"/>
  <c r="G7" i="7" s="1"/>
  <c r="F6" i="7"/>
  <c r="F5" i="7"/>
  <c r="F4" i="7"/>
  <c r="F3" i="7"/>
  <c r="G3" i="7" s="1"/>
  <c r="F15" i="6"/>
  <c r="F14" i="6"/>
  <c r="G14" i="6" s="1"/>
  <c r="F13" i="6"/>
  <c r="F12" i="6"/>
  <c r="G12" i="6" s="1"/>
  <c r="F11" i="6"/>
  <c r="F10" i="6"/>
  <c r="F9" i="6"/>
  <c r="F8" i="6"/>
  <c r="G8" i="6" s="1"/>
  <c r="F6" i="6"/>
  <c r="G6" i="6" s="1"/>
  <c r="F5" i="6"/>
  <c r="G5" i="6" s="1"/>
  <c r="F4" i="6"/>
  <c r="F3" i="6"/>
  <c r="G3" i="6" s="1"/>
  <c r="F15" i="5"/>
  <c r="F14" i="5"/>
  <c r="F13" i="5"/>
  <c r="F12" i="5"/>
  <c r="F11" i="5"/>
  <c r="F10" i="5"/>
  <c r="F9" i="5"/>
  <c r="F8" i="5"/>
  <c r="G8" i="5" s="1"/>
  <c r="F6" i="5"/>
  <c r="F5" i="5"/>
  <c r="F4" i="5"/>
  <c r="F3" i="5"/>
  <c r="G3" i="5" s="1"/>
  <c r="F15" i="4"/>
  <c r="F14" i="4"/>
  <c r="F13" i="4"/>
  <c r="F12" i="4"/>
  <c r="G12" i="4" s="1"/>
  <c r="F11" i="4"/>
  <c r="F10" i="4"/>
  <c r="F9" i="4"/>
  <c r="F8" i="4"/>
  <c r="G8" i="4" s="1"/>
  <c r="F6" i="4"/>
  <c r="F5" i="4"/>
  <c r="F4" i="4"/>
  <c r="F3" i="4"/>
  <c r="G3" i="4" s="1"/>
  <c r="F13" i="3"/>
  <c r="F12" i="3"/>
  <c r="F11" i="3"/>
  <c r="F10" i="3"/>
  <c r="G10" i="3" s="1"/>
  <c r="F8" i="3"/>
  <c r="F7" i="3"/>
  <c r="F6" i="3"/>
  <c r="G6" i="3" s="1"/>
  <c r="F5" i="3"/>
  <c r="F4" i="3"/>
  <c r="F3" i="3"/>
  <c r="G3" i="3" s="1"/>
  <c r="F24" i="2"/>
  <c r="F23" i="2"/>
  <c r="F22" i="2"/>
  <c r="F21" i="2"/>
  <c r="F19" i="2"/>
  <c r="F18" i="2"/>
  <c r="F17" i="2"/>
  <c r="F16" i="2"/>
  <c r="G16" i="2" s="1"/>
  <c r="F15" i="2"/>
  <c r="F14" i="2"/>
  <c r="F13" i="2"/>
  <c r="F12" i="2"/>
  <c r="G12" i="2" s="1"/>
  <c r="F10" i="2"/>
  <c r="F9" i="2"/>
  <c r="F8" i="2"/>
  <c r="F7" i="2"/>
  <c r="G7" i="2" s="1"/>
  <c r="F6" i="2"/>
  <c r="F5" i="2"/>
  <c r="F4" i="2"/>
  <c r="F3" i="2"/>
  <c r="G3" i="2" s="1"/>
  <c r="G5" i="1"/>
  <c r="G18" i="1"/>
  <c r="G17" i="1"/>
  <c r="G16" i="1"/>
  <c r="G15" i="1"/>
  <c r="G13" i="1"/>
  <c r="G12" i="1"/>
  <c r="G11" i="1"/>
  <c r="G10" i="1"/>
  <c r="H10" i="1" s="1"/>
  <c r="G8" i="1"/>
  <c r="G7" i="1"/>
  <c r="G6" i="1"/>
  <c r="H5" i="1"/>
  <c r="H18" i="1" l="1"/>
  <c r="G16" i="8"/>
  <c r="G14" i="5"/>
  <c r="G17" i="8"/>
  <c r="G13" i="10"/>
  <c r="G18" i="8"/>
  <c r="G12" i="10"/>
  <c r="G14" i="10"/>
  <c r="G7" i="10"/>
  <c r="G9" i="10"/>
  <c r="G8" i="10"/>
  <c r="G9" i="9"/>
  <c r="G10" i="9"/>
  <c r="G20" i="9"/>
  <c r="G19" i="9"/>
  <c r="G18" i="9"/>
  <c r="G14" i="9"/>
  <c r="G13" i="9"/>
  <c r="G8" i="9"/>
  <c r="G5" i="9"/>
  <c r="G4" i="9"/>
  <c r="G15" i="9"/>
  <c r="G12" i="9"/>
  <c r="G8" i="8"/>
  <c r="G13" i="8"/>
  <c r="G9" i="8"/>
  <c r="G6" i="8"/>
  <c r="G4" i="8"/>
  <c r="G14" i="8"/>
  <c r="G12" i="8"/>
  <c r="G5" i="8"/>
  <c r="G13" i="7"/>
  <c r="G14" i="7"/>
  <c r="G4" i="7"/>
  <c r="G9" i="7"/>
  <c r="G15" i="7"/>
  <c r="G8" i="7"/>
  <c r="G6" i="7"/>
  <c r="G10" i="7"/>
  <c r="G5" i="7"/>
  <c r="G13" i="6"/>
  <c r="G10" i="6"/>
  <c r="G11" i="6"/>
  <c r="G9" i="6"/>
  <c r="G4" i="6"/>
  <c r="G4" i="5"/>
  <c r="G10" i="5"/>
  <c r="G15" i="5"/>
  <c r="G11" i="5"/>
  <c r="G5" i="5"/>
  <c r="G9" i="5"/>
  <c r="G6" i="5"/>
  <c r="G13" i="5"/>
  <c r="G12" i="5"/>
  <c r="G14" i="4"/>
  <c r="G15" i="4"/>
  <c r="G4" i="4"/>
  <c r="G13" i="4"/>
  <c r="G5" i="4"/>
  <c r="G11" i="4"/>
  <c r="G10" i="4"/>
  <c r="G9" i="4"/>
  <c r="G6" i="4"/>
  <c r="G12" i="3"/>
  <c r="G13" i="3"/>
  <c r="G11" i="3"/>
  <c r="G7" i="3"/>
  <c r="G5" i="3"/>
  <c r="G4" i="3"/>
  <c r="G8" i="3"/>
  <c r="G19" i="2"/>
  <c r="G13" i="2"/>
  <c r="G4" i="2"/>
  <c r="G24" i="2"/>
  <c r="G15" i="2"/>
  <c r="G10" i="2"/>
  <c r="G8" i="2"/>
  <c r="G5" i="2"/>
  <c r="G22" i="2"/>
  <c r="G18" i="2"/>
  <c r="G17" i="2"/>
  <c r="G14" i="2"/>
  <c r="G9" i="2"/>
  <c r="G6" i="2"/>
  <c r="G23" i="2"/>
  <c r="G21" i="2"/>
  <c r="H17" i="1"/>
  <c r="H11" i="1"/>
  <c r="H6" i="1"/>
  <c r="H13" i="1"/>
  <c r="H8" i="1"/>
  <c r="H12" i="1"/>
  <c r="H7" i="1"/>
  <c r="H16" i="1"/>
  <c r="H15" i="1"/>
</calcChain>
</file>

<file path=xl/sharedStrings.xml><?xml version="1.0" encoding="utf-8"?>
<sst xmlns="http://schemas.openxmlformats.org/spreadsheetml/2006/main" count="298" uniqueCount="44">
  <si>
    <t>with CHK</t>
  </si>
  <si>
    <t>exp</t>
  </si>
  <si>
    <t>Labels</t>
  </si>
  <si>
    <t>Area</t>
  </si>
  <si>
    <t>Gray Value (Mean)</t>
  </si>
  <si>
    <t>Integrated Density</t>
  </si>
  <si>
    <t>net value</t>
  </si>
  <si>
    <t>percent of initial value</t>
  </si>
  <si>
    <t>repeat 1</t>
  </si>
  <si>
    <t>0 hr</t>
  </si>
  <si>
    <t>6 hr</t>
  </si>
  <si>
    <t>12 hr</t>
  </si>
  <si>
    <t>18 hr</t>
  </si>
  <si>
    <t>background for repeats 1</t>
  </si>
  <si>
    <t>repeat 2</t>
  </si>
  <si>
    <t>background for repeats 2</t>
  </si>
  <si>
    <t>repeat 3</t>
  </si>
  <si>
    <t>background for repeats 3</t>
  </si>
  <si>
    <t>repeat 4</t>
  </si>
  <si>
    <t>background for repeats 4</t>
  </si>
  <si>
    <t>with CHX</t>
  </si>
  <si>
    <t>Repeat 1</t>
  </si>
  <si>
    <t>Repeat 2</t>
  </si>
  <si>
    <t>Repeat 3</t>
  </si>
  <si>
    <t>Negative values are considered as 0</t>
  </si>
  <si>
    <t>labels</t>
  </si>
  <si>
    <t>background for repeats 1 &amp; 2</t>
  </si>
  <si>
    <t>background for repeats 3 &amp; 4</t>
  </si>
  <si>
    <t>background for repeats 5</t>
  </si>
  <si>
    <t>repeat 5</t>
  </si>
  <si>
    <t>background for repeat 1</t>
  </si>
  <si>
    <t>background for repeats 2 &amp; 3</t>
  </si>
  <si>
    <t>Date and Time</t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TEL2 RNAi -Dox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ATR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 xml:space="preserve">TEL2 RNAi  +Dox 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TOR1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TEL2 RNAi +Dox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TOR2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 xml:space="preserve">TEL2 RNAi -D 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TOR3</t>
    </r>
  </si>
  <si>
    <r>
      <rPr>
        <i/>
        <sz val="12"/>
        <color theme="1"/>
        <rFont val="Palatino Linotype"/>
        <family val="1"/>
      </rPr>
      <t>Tb</t>
    </r>
    <r>
      <rPr>
        <sz val="12"/>
        <color theme="1"/>
        <rFont val="Palatino Linotype"/>
        <family val="1"/>
      </rPr>
      <t>TOR4</t>
    </r>
  </si>
  <si>
    <t>All western gels were quantified using Adobe Photoshop. 3-5 independent western gels were quantified for each PIKK protein in induced (+D) or uninduced (-D) TbTEL2 RNAi cells (indicated in sheet names) treated with CHK.</t>
  </si>
  <si>
    <t>Table_S6_raw_quantification_data_for_Figure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Palatino Linotype"/>
      <family val="1"/>
    </font>
    <font>
      <i/>
      <sz val="12"/>
      <color theme="1"/>
      <name val="Palatino Linotype"/>
      <family val="1"/>
    </font>
    <font>
      <b/>
      <sz val="12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1" fillId="0" borderId="0" xfId="0" applyFont="1"/>
    <xf numFmtId="10" fontId="1" fillId="0" borderId="0" xfId="0" applyNumberFormat="1" applyFont="1"/>
    <xf numFmtId="14" fontId="1" fillId="0" borderId="0" xfId="0" applyNumberFormat="1" applyFont="1"/>
    <xf numFmtId="0" fontId="3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BF386-847B-094A-8371-7FF3C315D1B2}">
  <dimension ref="A1:I24"/>
  <sheetViews>
    <sheetView tabSelected="1" zoomScale="140" zoomScaleNormal="140" workbookViewId="0">
      <selection activeCell="A24" sqref="A24"/>
    </sheetView>
  </sheetViews>
  <sheetFormatPr baseColWidth="10" defaultRowHeight="19" x14ac:dyDescent="0.3"/>
  <cols>
    <col min="1" max="1" width="47.1640625" style="2" customWidth="1"/>
    <col min="2" max="2" width="8.83203125" style="2" bestFit="1" customWidth="1"/>
    <col min="3" max="3" width="24" style="2" bestFit="1" customWidth="1"/>
    <col min="4" max="4" width="10.33203125" style="2" bestFit="1" customWidth="1"/>
    <col min="5" max="5" width="18.5" style="2" bestFit="1" customWidth="1"/>
    <col min="6" max="6" width="18" style="2" bestFit="1" customWidth="1"/>
    <col min="7" max="7" width="9.5" style="2" bestFit="1" customWidth="1"/>
    <col min="8" max="8" width="33.5" style="2" bestFit="1" customWidth="1"/>
    <col min="9" max="16384" width="10.83203125" style="2"/>
  </cols>
  <sheetData>
    <row r="1" spans="1:9" x14ac:dyDescent="0.3">
      <c r="A1" s="5" t="s">
        <v>43</v>
      </c>
    </row>
    <row r="3" spans="1:9" x14ac:dyDescent="0.3">
      <c r="B3" s="2" t="s">
        <v>34</v>
      </c>
      <c r="C3" s="2" t="s">
        <v>33</v>
      </c>
      <c r="D3" s="2" t="s">
        <v>0</v>
      </c>
      <c r="I3" s="3"/>
    </row>
    <row r="4" spans="1:9" x14ac:dyDescent="0.3"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3" t="s">
        <v>7</v>
      </c>
      <c r="I4" s="3"/>
    </row>
    <row r="5" spans="1:9" x14ac:dyDescent="0.3">
      <c r="B5" s="2" t="s">
        <v>21</v>
      </c>
      <c r="C5" s="2" t="s">
        <v>9</v>
      </c>
      <c r="D5" s="2">
        <v>2301</v>
      </c>
      <c r="E5" s="2">
        <v>130.97522799999999</v>
      </c>
      <c r="F5" s="2">
        <v>301374</v>
      </c>
      <c r="G5" s="2">
        <f>F9-F5</f>
        <v>252937</v>
      </c>
      <c r="H5" s="3">
        <f>G5/G5</f>
        <v>1</v>
      </c>
      <c r="I5" s="3"/>
    </row>
    <row r="6" spans="1:9" x14ac:dyDescent="0.3">
      <c r="C6" s="2" t="s">
        <v>10</v>
      </c>
      <c r="D6" s="2">
        <v>2301</v>
      </c>
      <c r="E6" s="2">
        <v>177.48761400000001</v>
      </c>
      <c r="F6" s="2">
        <v>408399</v>
      </c>
      <c r="G6" s="2">
        <f>F9-F6</f>
        <v>145912</v>
      </c>
      <c r="H6" s="3">
        <f>G6/G5</f>
        <v>0.57687092042682564</v>
      </c>
      <c r="I6" s="3"/>
    </row>
    <row r="7" spans="1:9" x14ac:dyDescent="0.3">
      <c r="C7" s="2" t="s">
        <v>11</v>
      </c>
      <c r="D7" s="2">
        <v>2301</v>
      </c>
      <c r="E7" s="2">
        <v>218.827901</v>
      </c>
      <c r="F7" s="2">
        <v>503523</v>
      </c>
      <c r="G7" s="2">
        <f>F9-F7</f>
        <v>50788</v>
      </c>
      <c r="H7" s="3">
        <f>G7/G5</f>
        <v>0.20079308286253097</v>
      </c>
    </row>
    <row r="8" spans="1:9" x14ac:dyDescent="0.3">
      <c r="C8" s="2" t="s">
        <v>12</v>
      </c>
      <c r="D8" s="2">
        <v>2301</v>
      </c>
      <c r="E8" s="2">
        <v>240.53411600000001</v>
      </c>
      <c r="F8" s="2">
        <v>553469</v>
      </c>
      <c r="G8" s="2">
        <f>F9-F8</f>
        <v>842</v>
      </c>
      <c r="H8" s="3">
        <f>G8/G5</f>
        <v>3.3288921747312572E-3</v>
      </c>
    </row>
    <row r="9" spans="1:9" x14ac:dyDescent="0.3">
      <c r="C9" s="2" t="s">
        <v>13</v>
      </c>
      <c r="D9" s="2">
        <v>2301</v>
      </c>
      <c r="E9" s="2">
        <v>240.90004300000001</v>
      </c>
      <c r="F9" s="2">
        <v>554311</v>
      </c>
    </row>
    <row r="10" spans="1:9" x14ac:dyDescent="0.3">
      <c r="B10" s="2" t="s">
        <v>22</v>
      </c>
      <c r="C10" s="2" t="s">
        <v>9</v>
      </c>
      <c r="D10" s="2">
        <v>2666</v>
      </c>
      <c r="E10" s="2">
        <v>82.640659999999997</v>
      </c>
      <c r="F10" s="2">
        <v>220320</v>
      </c>
      <c r="G10" s="2">
        <f>F14-F10</f>
        <v>434547</v>
      </c>
      <c r="H10" s="3">
        <f>G10/G10</f>
        <v>1</v>
      </c>
    </row>
    <row r="11" spans="1:9" x14ac:dyDescent="0.3">
      <c r="C11" s="2" t="s">
        <v>10</v>
      </c>
      <c r="D11" s="2">
        <v>2666</v>
      </c>
      <c r="E11" s="2">
        <v>196.463616</v>
      </c>
      <c r="F11" s="2">
        <v>523772</v>
      </c>
      <c r="G11" s="2">
        <f>F14-F11</f>
        <v>131095</v>
      </c>
      <c r="H11" s="3">
        <f>G11/G10</f>
        <v>0.30168198146575631</v>
      </c>
    </row>
    <row r="12" spans="1:9" x14ac:dyDescent="0.3">
      <c r="C12" s="2" t="s">
        <v>11</v>
      </c>
      <c r="D12" s="2">
        <v>2666</v>
      </c>
      <c r="E12" s="2">
        <v>224.921605</v>
      </c>
      <c r="F12" s="2">
        <v>599641</v>
      </c>
      <c r="G12" s="2">
        <f>F14-F12</f>
        <v>55226</v>
      </c>
      <c r="H12" s="3">
        <f>G12/G10</f>
        <v>0.12708866934992072</v>
      </c>
    </row>
    <row r="13" spans="1:9" x14ac:dyDescent="0.3">
      <c r="C13" s="2" t="s">
        <v>12</v>
      </c>
      <c r="D13" s="2">
        <v>2666</v>
      </c>
      <c r="E13" s="2">
        <v>233.35633899999999</v>
      </c>
      <c r="F13" s="2">
        <v>622128</v>
      </c>
      <c r="G13" s="2">
        <f>F14-F13</f>
        <v>32739</v>
      </c>
      <c r="H13" s="3">
        <f>G13/G10</f>
        <v>7.5340527031598423E-2</v>
      </c>
    </row>
    <row r="14" spans="1:9" x14ac:dyDescent="0.3">
      <c r="C14" s="2" t="s">
        <v>15</v>
      </c>
      <c r="D14" s="2">
        <v>2666</v>
      </c>
      <c r="E14" s="2">
        <v>245.63653400000001</v>
      </c>
      <c r="F14" s="2">
        <v>654867</v>
      </c>
    </row>
    <row r="15" spans="1:9" x14ac:dyDescent="0.3">
      <c r="B15" s="2" t="s">
        <v>23</v>
      </c>
      <c r="C15" s="2" t="s">
        <v>9</v>
      </c>
      <c r="D15" s="2">
        <v>2666</v>
      </c>
      <c r="E15" s="2">
        <v>127.668042</v>
      </c>
      <c r="F15" s="2">
        <v>340363</v>
      </c>
      <c r="G15" s="2">
        <f>F19-F15</f>
        <v>308290</v>
      </c>
      <c r="H15" s="3">
        <f>G15/G15</f>
        <v>1</v>
      </c>
    </row>
    <row r="16" spans="1:9" x14ac:dyDescent="0.3">
      <c r="C16" s="2" t="s">
        <v>10</v>
      </c>
      <c r="D16" s="2">
        <v>2666</v>
      </c>
      <c r="E16" s="2">
        <v>174.11890500000001</v>
      </c>
      <c r="F16" s="2">
        <v>464201</v>
      </c>
      <c r="G16" s="2">
        <f>F19-F16</f>
        <v>184452</v>
      </c>
      <c r="H16" s="3">
        <f>G16/G15</f>
        <v>0.59830678906224655</v>
      </c>
    </row>
    <row r="17" spans="1:8" x14ac:dyDescent="0.3">
      <c r="C17" s="2" t="s">
        <v>11</v>
      </c>
      <c r="D17" s="2">
        <v>2666</v>
      </c>
      <c r="E17" s="2">
        <v>195.25468900000001</v>
      </c>
      <c r="F17" s="2">
        <v>520549</v>
      </c>
      <c r="G17" s="2">
        <f>F19-F17</f>
        <v>128104</v>
      </c>
      <c r="H17" s="3">
        <f>G17/G15</f>
        <v>0.41553083136008306</v>
      </c>
    </row>
    <row r="18" spans="1:8" x14ac:dyDescent="0.3">
      <c r="C18" s="2" t="s">
        <v>12</v>
      </c>
      <c r="D18" s="2">
        <v>2666</v>
      </c>
      <c r="E18" s="2">
        <v>244.13990999999999</v>
      </c>
      <c r="F18" s="2">
        <v>650877</v>
      </c>
      <c r="G18" s="2">
        <f>F19-F18</f>
        <v>-2224</v>
      </c>
      <c r="H18" s="3">
        <f>G18/G15</f>
        <v>-7.2139868305815952E-3</v>
      </c>
    </row>
    <row r="19" spans="1:8" x14ac:dyDescent="0.3">
      <c r="C19" s="2" t="s">
        <v>17</v>
      </c>
      <c r="D19" s="2">
        <v>2666</v>
      </c>
      <c r="E19" s="2">
        <v>243.305701</v>
      </c>
      <c r="F19" s="2">
        <v>648653</v>
      </c>
    </row>
    <row r="21" spans="1:8" x14ac:dyDescent="0.3">
      <c r="H21" s="2" t="s">
        <v>24</v>
      </c>
    </row>
    <row r="24" spans="1:8" ht="100" x14ac:dyDescent="0.3">
      <c r="A24" s="6" t="s">
        <v>4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99630-40FE-E24D-9F5D-2CED32CE2318}">
  <dimension ref="A1:G22"/>
  <sheetViews>
    <sheetView zoomScale="150" zoomScaleNormal="150" workbookViewId="0">
      <selection activeCell="H11" sqref="H11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33203125" style="2" bestFit="1" customWidth="1"/>
    <col min="5" max="5" width="18" style="2" bestFit="1" customWidth="1"/>
    <col min="6" max="6" width="9.33203125" style="2" bestFit="1" customWidth="1"/>
    <col min="7" max="7" width="33.6640625" style="2" bestFit="1" customWidth="1"/>
  </cols>
  <sheetData>
    <row r="1" spans="1:7" x14ac:dyDescent="0.3">
      <c r="A1" s="2" t="s">
        <v>41</v>
      </c>
      <c r="B1" s="2" t="s">
        <v>37</v>
      </c>
      <c r="C1" s="2" t="s">
        <v>20</v>
      </c>
    </row>
    <row r="2" spans="1:7" x14ac:dyDescent="0.3"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>
        <v>3960</v>
      </c>
      <c r="D3" s="2">
        <v>176.55151499999999</v>
      </c>
      <c r="E3" s="2">
        <v>699144</v>
      </c>
      <c r="F3" s="2">
        <f>E11-E3</f>
        <v>285450</v>
      </c>
      <c r="G3" s="3">
        <f>F3/F3</f>
        <v>1</v>
      </c>
    </row>
    <row r="4" spans="1:7" x14ac:dyDescent="0.3">
      <c r="B4" s="2" t="s">
        <v>10</v>
      </c>
      <c r="C4" s="2">
        <v>3960</v>
      </c>
      <c r="D4" s="2">
        <v>218.56111100000001</v>
      </c>
      <c r="E4" s="2">
        <v>865502</v>
      </c>
      <c r="F4" s="2">
        <f>E11-E4</f>
        <v>119092</v>
      </c>
      <c r="G4" s="3">
        <f>F4/F3</f>
        <v>0.41720791732352425</v>
      </c>
    </row>
    <row r="5" spans="1:7" x14ac:dyDescent="0.3">
      <c r="B5" s="2" t="s">
        <v>11</v>
      </c>
      <c r="C5" s="2">
        <v>3960</v>
      </c>
      <c r="D5" s="2">
        <v>244.727778</v>
      </c>
      <c r="E5" s="2">
        <v>969122</v>
      </c>
      <c r="F5" s="2">
        <f>E11-E5</f>
        <v>15472</v>
      </c>
      <c r="G5" s="3">
        <f>F5/F3</f>
        <v>5.4202136976703452E-2</v>
      </c>
    </row>
    <row r="6" spans="1:7" x14ac:dyDescent="0.3">
      <c r="B6" s="2" t="s">
        <v>12</v>
      </c>
      <c r="C6" s="2">
        <v>3960</v>
      </c>
      <c r="D6" s="2">
        <v>245.67954499999999</v>
      </c>
      <c r="E6" s="2">
        <v>972891</v>
      </c>
      <c r="F6" s="2">
        <f>E11-E6</f>
        <v>11703</v>
      </c>
      <c r="G6" s="3">
        <f>F6/F3</f>
        <v>4.0998423541776144E-2</v>
      </c>
    </row>
    <row r="7" spans="1:7" x14ac:dyDescent="0.3">
      <c r="A7" s="2" t="s">
        <v>14</v>
      </c>
      <c r="B7" s="2" t="s">
        <v>9</v>
      </c>
      <c r="C7" s="2">
        <v>3960</v>
      </c>
      <c r="D7" s="2">
        <v>218.973232</v>
      </c>
      <c r="E7" s="2">
        <v>867134</v>
      </c>
      <c r="F7" s="2">
        <f>E11-E7</f>
        <v>117460</v>
      </c>
      <c r="G7" s="3">
        <f>F7/F7</f>
        <v>1</v>
      </c>
    </row>
    <row r="8" spans="1:7" x14ac:dyDescent="0.3">
      <c r="B8" s="2" t="s">
        <v>10</v>
      </c>
      <c r="C8" s="2">
        <v>3960</v>
      </c>
      <c r="D8" s="2">
        <v>232.569444</v>
      </c>
      <c r="E8" s="2">
        <v>920975</v>
      </c>
      <c r="F8" s="2">
        <f>E11-E8</f>
        <v>63619</v>
      </c>
      <c r="G8" s="3">
        <f>F8/F7</f>
        <v>0.54162268006129743</v>
      </c>
    </row>
    <row r="9" spans="1:7" x14ac:dyDescent="0.3">
      <c r="B9" s="2" t="s">
        <v>11</v>
      </c>
      <c r="C9" s="2">
        <v>3960</v>
      </c>
      <c r="D9" s="2">
        <v>248.51388900000001</v>
      </c>
      <c r="E9" s="2">
        <v>984115</v>
      </c>
      <c r="F9" s="2">
        <f>E11-E9</f>
        <v>479</v>
      </c>
      <c r="G9" s="3">
        <f>F9/F7</f>
        <v>4.0779839945513366E-3</v>
      </c>
    </row>
    <row r="10" spans="1:7" x14ac:dyDescent="0.3">
      <c r="B10" s="2" t="s">
        <v>12</v>
      </c>
      <c r="C10" s="2">
        <v>3960</v>
      </c>
      <c r="D10" s="2">
        <v>249.944444</v>
      </c>
      <c r="E10" s="2">
        <v>989780</v>
      </c>
      <c r="F10" s="2">
        <f>E11-E10</f>
        <v>-5186</v>
      </c>
      <c r="G10" s="3">
        <f>F10/F7</f>
        <v>-4.4151200408649754E-2</v>
      </c>
    </row>
    <row r="11" spans="1:7" x14ac:dyDescent="0.3">
      <c r="B11" s="2" t="s">
        <v>26</v>
      </c>
      <c r="C11" s="2">
        <v>3960</v>
      </c>
      <c r="D11" s="2">
        <v>248.63484800000001</v>
      </c>
      <c r="E11" s="2">
        <v>984594</v>
      </c>
      <c r="G11" s="3"/>
    </row>
    <row r="12" spans="1:7" x14ac:dyDescent="0.3">
      <c r="A12" s="2" t="s">
        <v>16</v>
      </c>
      <c r="B12" s="2" t="s">
        <v>9</v>
      </c>
      <c r="C12" s="2">
        <v>3306</v>
      </c>
      <c r="D12" s="2">
        <v>220.569873</v>
      </c>
      <c r="E12" s="2">
        <v>729204</v>
      </c>
      <c r="F12" s="2">
        <f>E20-E12</f>
        <v>79492</v>
      </c>
      <c r="G12" s="3">
        <f>F12/F12</f>
        <v>1</v>
      </c>
    </row>
    <row r="13" spans="1:7" x14ac:dyDescent="0.3">
      <c r="B13" s="2" t="s">
        <v>10</v>
      </c>
      <c r="C13" s="2">
        <v>3306</v>
      </c>
      <c r="D13" s="2">
        <v>230.01088899999999</v>
      </c>
      <c r="E13" s="2">
        <v>760416</v>
      </c>
      <c r="F13" s="2">
        <f>E20-E13</f>
        <v>48280</v>
      </c>
      <c r="G13" s="3">
        <f>F13/F12</f>
        <v>0.60735671514114631</v>
      </c>
    </row>
    <row r="14" spans="1:7" x14ac:dyDescent="0.3">
      <c r="B14" s="2" t="s">
        <v>11</v>
      </c>
      <c r="C14" s="2">
        <v>3306</v>
      </c>
      <c r="D14" s="2">
        <v>245.55414400000001</v>
      </c>
      <c r="E14" s="2">
        <v>811802</v>
      </c>
      <c r="F14" s="2">
        <f>E20-E14</f>
        <v>-3106</v>
      </c>
      <c r="G14" s="3">
        <f>F14/F12</f>
        <v>-3.9073114275650377E-2</v>
      </c>
    </row>
    <row r="15" spans="1:7" x14ac:dyDescent="0.3">
      <c r="B15" s="2" t="s">
        <v>12</v>
      </c>
      <c r="C15" s="2">
        <v>3306</v>
      </c>
      <c r="D15" s="2">
        <v>245.44071400000001</v>
      </c>
      <c r="E15" s="2">
        <v>811427</v>
      </c>
      <c r="F15" s="2">
        <f>E20-E15</f>
        <v>-2731</v>
      </c>
      <c r="G15" s="3">
        <f>F15/F12</f>
        <v>-3.4355658431037085E-2</v>
      </c>
    </row>
    <row r="16" spans="1:7" x14ac:dyDescent="0.3">
      <c r="A16" s="2" t="s">
        <v>18</v>
      </c>
      <c r="B16" s="2" t="s">
        <v>9</v>
      </c>
      <c r="C16" s="2">
        <v>3306</v>
      </c>
      <c r="D16" s="2">
        <v>199.40108900000001</v>
      </c>
      <c r="E16" s="2">
        <v>659220</v>
      </c>
      <c r="F16" s="2">
        <f>E20-E16</f>
        <v>149476</v>
      </c>
      <c r="G16" s="3">
        <f>F16/F16</f>
        <v>1</v>
      </c>
    </row>
    <row r="17" spans="2:7" x14ac:dyDescent="0.3">
      <c r="B17" s="2" t="s">
        <v>10</v>
      </c>
      <c r="C17" s="2">
        <v>3306</v>
      </c>
      <c r="D17" s="2">
        <v>230.92679999999999</v>
      </c>
      <c r="E17" s="2">
        <v>763444</v>
      </c>
      <c r="F17" s="2">
        <f>E20-E17</f>
        <v>45252</v>
      </c>
      <c r="G17" s="3">
        <f>F17/F16</f>
        <v>0.30273756322085149</v>
      </c>
    </row>
    <row r="18" spans="2:7" x14ac:dyDescent="0.3">
      <c r="B18" s="2" t="s">
        <v>11</v>
      </c>
      <c r="C18" s="2">
        <v>3306</v>
      </c>
      <c r="D18" s="2">
        <v>249.24984900000001</v>
      </c>
      <c r="E18" s="2">
        <v>824020</v>
      </c>
      <c r="F18" s="2">
        <f>E20-E18</f>
        <v>-15324</v>
      </c>
      <c r="G18" s="3">
        <f>F18/F16</f>
        <v>-0.1025181300008028</v>
      </c>
    </row>
    <row r="19" spans="2:7" x14ac:dyDescent="0.3">
      <c r="B19" s="2" t="s">
        <v>12</v>
      </c>
      <c r="C19" s="2">
        <v>3306</v>
      </c>
      <c r="D19" s="2">
        <v>248.45039299999999</v>
      </c>
      <c r="E19" s="2">
        <v>821377</v>
      </c>
      <c r="F19" s="2">
        <f>E20-E19</f>
        <v>-12681</v>
      </c>
      <c r="G19" s="3">
        <f>F19/F16</f>
        <v>-8.4836361690171003E-2</v>
      </c>
    </row>
    <row r="20" spans="2:7" x14ac:dyDescent="0.3">
      <c r="B20" s="2" t="s">
        <v>27</v>
      </c>
      <c r="C20" s="2">
        <v>3306</v>
      </c>
      <c r="D20" s="2">
        <v>244.61464000000001</v>
      </c>
      <c r="E20" s="2">
        <v>808696</v>
      </c>
    </row>
    <row r="22" spans="2:7" x14ac:dyDescent="0.3">
      <c r="G22" s="2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C39B3-4DA7-0C47-9674-F8DB6A9DC1EC}">
  <dimension ref="A1:G27"/>
  <sheetViews>
    <sheetView zoomScale="140" zoomScaleNormal="140" workbookViewId="0">
      <selection activeCell="D28" sqref="D28"/>
    </sheetView>
  </sheetViews>
  <sheetFormatPr baseColWidth="10" defaultRowHeight="16" x14ac:dyDescent="0.2"/>
  <cols>
    <col min="1" max="1" width="8.33203125" bestFit="1" customWidth="1"/>
    <col min="2" max="2" width="27.6640625" bestFit="1" customWidth="1"/>
    <col min="3" max="3" width="10.1640625" bestFit="1" customWidth="1"/>
    <col min="4" max="4" width="18.5" bestFit="1" customWidth="1"/>
    <col min="5" max="5" width="18" bestFit="1" customWidth="1"/>
    <col min="6" max="6" width="9.5" bestFit="1" customWidth="1"/>
    <col min="7" max="7" width="30.1640625" bestFit="1" customWidth="1"/>
  </cols>
  <sheetData>
    <row r="1" spans="1:7" ht="19" x14ac:dyDescent="0.3">
      <c r="A1" s="2" t="s">
        <v>34</v>
      </c>
      <c r="B1" s="2" t="s">
        <v>35</v>
      </c>
      <c r="C1" s="2" t="s">
        <v>20</v>
      </c>
      <c r="D1" s="2"/>
      <c r="E1" s="2"/>
      <c r="F1" s="2"/>
      <c r="G1" s="2"/>
    </row>
    <row r="2" spans="1:7" ht="19" x14ac:dyDescent="0.3">
      <c r="A2" s="2"/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ht="19" x14ac:dyDescent="0.3">
      <c r="A3" s="2" t="s">
        <v>8</v>
      </c>
      <c r="B3" s="2" t="s">
        <v>9</v>
      </c>
      <c r="C3" s="2">
        <v>1664</v>
      </c>
      <c r="D3" s="2">
        <v>225.62379799999999</v>
      </c>
      <c r="E3" s="2">
        <v>375438</v>
      </c>
      <c r="F3" s="2">
        <f>E11-E3</f>
        <v>34860</v>
      </c>
      <c r="G3" s="3">
        <f>F3/F3</f>
        <v>1</v>
      </c>
    </row>
    <row r="4" spans="1:7" ht="19" x14ac:dyDescent="0.3">
      <c r="A4" s="2"/>
      <c r="B4" s="2" t="s">
        <v>10</v>
      </c>
      <c r="C4" s="2">
        <v>1664</v>
      </c>
      <c r="D4" s="2">
        <v>231.664062</v>
      </c>
      <c r="E4" s="2">
        <v>385489</v>
      </c>
      <c r="F4" s="2">
        <f>E11-E4</f>
        <v>24809</v>
      </c>
      <c r="G4" s="3">
        <f>F4/F3</f>
        <v>0.71167527251864604</v>
      </c>
    </row>
    <row r="5" spans="1:7" ht="19" x14ac:dyDescent="0.3">
      <c r="A5" s="2"/>
      <c r="B5" s="2" t="s">
        <v>11</v>
      </c>
      <c r="C5" s="2">
        <v>1664</v>
      </c>
      <c r="D5" s="2">
        <v>247.16947099999999</v>
      </c>
      <c r="E5" s="2">
        <v>411290</v>
      </c>
      <c r="F5" s="2">
        <f>E11-E5</f>
        <v>-992</v>
      </c>
      <c r="G5" s="3">
        <f>F5/F3</f>
        <v>-2.8456683878370626E-2</v>
      </c>
    </row>
    <row r="6" spans="1:7" ht="19" x14ac:dyDescent="0.3">
      <c r="A6" s="2"/>
      <c r="B6" s="2" t="s">
        <v>12</v>
      </c>
      <c r="C6" s="2">
        <v>1664</v>
      </c>
      <c r="D6" s="2">
        <v>248.42548099999999</v>
      </c>
      <c r="E6" s="2">
        <v>413380</v>
      </c>
      <c r="F6" s="2">
        <f>E11-E6</f>
        <v>-3082</v>
      </c>
      <c r="G6" s="3">
        <f>F6/F3</f>
        <v>-8.8410786001147448E-2</v>
      </c>
    </row>
    <row r="7" spans="1:7" ht="19" x14ac:dyDescent="0.3">
      <c r="A7" s="2" t="s">
        <v>14</v>
      </c>
      <c r="B7" s="2" t="s">
        <v>9</v>
      </c>
      <c r="C7" s="2">
        <v>1664</v>
      </c>
      <c r="D7" s="2">
        <v>216.55649</v>
      </c>
      <c r="E7" s="2">
        <v>360350</v>
      </c>
      <c r="F7" s="2">
        <f>E11-E7</f>
        <v>49948</v>
      </c>
      <c r="G7" s="3">
        <f>F7/F7</f>
        <v>1</v>
      </c>
    </row>
    <row r="8" spans="1:7" ht="19" x14ac:dyDescent="0.3">
      <c r="A8" s="2"/>
      <c r="B8" s="2" t="s">
        <v>10</v>
      </c>
      <c r="C8" s="2">
        <v>1664</v>
      </c>
      <c r="D8" s="2">
        <v>231.588942</v>
      </c>
      <c r="E8" s="2">
        <v>385364</v>
      </c>
      <c r="F8" s="2">
        <f>E11-E8</f>
        <v>24934</v>
      </c>
      <c r="G8" s="3">
        <f>F8/F7</f>
        <v>0.49919916713381918</v>
      </c>
    </row>
    <row r="9" spans="1:7" ht="19" x14ac:dyDescent="0.3">
      <c r="A9" s="2"/>
      <c r="B9" s="2" t="s">
        <v>11</v>
      </c>
      <c r="C9" s="2">
        <v>1664</v>
      </c>
      <c r="D9" s="2">
        <v>247.79026400000001</v>
      </c>
      <c r="E9" s="2">
        <v>412323</v>
      </c>
      <c r="F9" s="2">
        <f>E11-E9</f>
        <v>-2025</v>
      </c>
      <c r="G9" s="3">
        <f>F9/F7</f>
        <v>-4.054216385040442E-2</v>
      </c>
    </row>
    <row r="10" spans="1:7" ht="19" x14ac:dyDescent="0.3">
      <c r="A10" s="2"/>
      <c r="B10" s="2" t="s">
        <v>12</v>
      </c>
      <c r="C10" s="2">
        <v>1664</v>
      </c>
      <c r="D10" s="2">
        <v>247.33653799999999</v>
      </c>
      <c r="E10" s="2">
        <v>411568</v>
      </c>
      <c r="F10" s="2">
        <f>E11-E10</f>
        <v>-1270</v>
      </c>
      <c r="G10" s="3">
        <f>F10/F7</f>
        <v>-2.5426443501241291E-2</v>
      </c>
    </row>
    <row r="11" spans="1:7" ht="19" x14ac:dyDescent="0.3">
      <c r="A11" s="2"/>
      <c r="B11" s="2" t="s">
        <v>26</v>
      </c>
      <c r="C11" s="2">
        <v>1664</v>
      </c>
      <c r="D11" s="2">
        <v>246.573317</v>
      </c>
      <c r="E11" s="2">
        <v>410298</v>
      </c>
      <c r="F11" s="2"/>
      <c r="G11" s="3"/>
    </row>
    <row r="12" spans="1:7" ht="19" x14ac:dyDescent="0.3">
      <c r="A12" s="2" t="s">
        <v>16</v>
      </c>
      <c r="B12" s="2" t="s">
        <v>9</v>
      </c>
      <c r="C12" s="2">
        <v>2240</v>
      </c>
      <c r="D12" s="2">
        <v>163.53437500000001</v>
      </c>
      <c r="E12" s="2">
        <v>366317</v>
      </c>
      <c r="F12" s="2">
        <f>E20-E12</f>
        <v>173656</v>
      </c>
      <c r="G12" s="3">
        <f>F12/F12</f>
        <v>1</v>
      </c>
    </row>
    <row r="13" spans="1:7" ht="19" x14ac:dyDescent="0.3">
      <c r="A13" s="2"/>
      <c r="B13" s="2" t="s">
        <v>10</v>
      </c>
      <c r="C13" s="2">
        <v>2240</v>
      </c>
      <c r="D13" s="2">
        <v>232.13124999999999</v>
      </c>
      <c r="E13" s="2">
        <v>519974</v>
      </c>
      <c r="F13" s="2">
        <f>E20-E13</f>
        <v>19999</v>
      </c>
      <c r="G13" s="3">
        <f>F13/F12</f>
        <v>0.11516446307642696</v>
      </c>
    </row>
    <row r="14" spans="1:7" ht="19" x14ac:dyDescent="0.3">
      <c r="A14" s="2"/>
      <c r="B14" s="2" t="s">
        <v>11</v>
      </c>
      <c r="C14" s="2">
        <v>2240</v>
      </c>
      <c r="D14" s="2">
        <v>244.45803599999999</v>
      </c>
      <c r="E14" s="2">
        <v>547586</v>
      </c>
      <c r="F14" s="2">
        <f>E20-E14</f>
        <v>-7613</v>
      </c>
      <c r="G14" s="3">
        <f>F14/F12</f>
        <v>-4.3839544847284286E-2</v>
      </c>
    </row>
    <row r="15" spans="1:7" ht="19" x14ac:dyDescent="0.3">
      <c r="A15" s="2"/>
      <c r="B15" s="2" t="s">
        <v>12</v>
      </c>
      <c r="C15" s="2">
        <v>2240</v>
      </c>
      <c r="D15" s="2">
        <v>245.52812499999999</v>
      </c>
      <c r="E15" s="2">
        <v>549983</v>
      </c>
      <c r="F15" s="2">
        <f>E20-E15</f>
        <v>-10010</v>
      </c>
      <c r="G15" s="3">
        <f>F15/F12</f>
        <v>-5.7642695904546917E-2</v>
      </c>
    </row>
    <row r="16" spans="1:7" ht="19" x14ac:dyDescent="0.3">
      <c r="A16" s="2" t="s">
        <v>18</v>
      </c>
      <c r="B16" s="2" t="s">
        <v>9</v>
      </c>
      <c r="C16" s="2">
        <v>2240</v>
      </c>
      <c r="D16" s="2">
        <v>220.66339300000001</v>
      </c>
      <c r="E16" s="2">
        <v>494286</v>
      </c>
      <c r="F16" s="2">
        <f>E20-E16</f>
        <v>45687</v>
      </c>
      <c r="G16" s="3">
        <f>F16/F16</f>
        <v>1</v>
      </c>
    </row>
    <row r="17" spans="1:7" ht="19" x14ac:dyDescent="0.3">
      <c r="A17" s="2"/>
      <c r="B17" s="2" t="s">
        <v>10</v>
      </c>
      <c r="C17" s="2">
        <v>2240</v>
      </c>
      <c r="D17" s="2">
        <v>236.066518</v>
      </c>
      <c r="E17" s="2">
        <v>528789</v>
      </c>
      <c r="F17" s="2">
        <f>E20-E17</f>
        <v>11184</v>
      </c>
      <c r="G17" s="3">
        <f>F17/F16</f>
        <v>0.24479611267975573</v>
      </c>
    </row>
    <row r="18" spans="1:7" ht="19" x14ac:dyDescent="0.3">
      <c r="A18" s="2"/>
      <c r="B18" s="2" t="s">
        <v>11</v>
      </c>
      <c r="C18" s="2">
        <v>2240</v>
      </c>
      <c r="D18" s="2">
        <v>247.99107100000001</v>
      </c>
      <c r="E18" s="2">
        <v>555500</v>
      </c>
      <c r="F18" s="2">
        <f>E20-E18</f>
        <v>-15527</v>
      </c>
      <c r="G18" s="3">
        <f>F18/F16</f>
        <v>-0.33985597653599492</v>
      </c>
    </row>
    <row r="19" spans="1:7" ht="19" x14ac:dyDescent="0.3">
      <c r="A19" s="2"/>
      <c r="B19" s="2" t="s">
        <v>12</v>
      </c>
      <c r="C19" s="2">
        <v>2240</v>
      </c>
      <c r="D19" s="2">
        <v>248.18258900000001</v>
      </c>
      <c r="E19" s="2">
        <v>555929</v>
      </c>
      <c r="F19" s="2">
        <f>E20-E19</f>
        <v>-15956</v>
      </c>
      <c r="G19" s="3">
        <f>F19/F16</f>
        <v>-0.34924595618009502</v>
      </c>
    </row>
    <row r="20" spans="1:7" ht="19" x14ac:dyDescent="0.3">
      <c r="A20" s="2"/>
      <c r="B20" s="2" t="s">
        <v>27</v>
      </c>
      <c r="C20" s="2">
        <v>2240</v>
      </c>
      <c r="D20" s="2">
        <v>241.05937499999999</v>
      </c>
      <c r="E20" s="2">
        <v>539973</v>
      </c>
      <c r="F20" s="2"/>
      <c r="G20" s="2"/>
    </row>
    <row r="21" spans="1:7" ht="19" x14ac:dyDescent="0.3">
      <c r="A21" s="2" t="s">
        <v>29</v>
      </c>
      <c r="B21" s="2" t="s">
        <v>9</v>
      </c>
      <c r="C21" s="2">
        <v>2262</v>
      </c>
      <c r="D21" s="2">
        <v>190.91158300000001</v>
      </c>
      <c r="E21" s="2">
        <v>431842</v>
      </c>
      <c r="F21" s="2">
        <f>E25-E21</f>
        <v>120404</v>
      </c>
      <c r="G21" s="3">
        <f>F21/F21</f>
        <v>1</v>
      </c>
    </row>
    <row r="22" spans="1:7" ht="19" x14ac:dyDescent="0.3">
      <c r="A22" s="2"/>
      <c r="B22" s="2" t="s">
        <v>10</v>
      </c>
      <c r="C22" s="2">
        <v>2262</v>
      </c>
      <c r="D22" s="2">
        <v>229.55923999999999</v>
      </c>
      <c r="E22" s="2">
        <v>519263</v>
      </c>
      <c r="F22" s="2">
        <f>E25-E22</f>
        <v>32983</v>
      </c>
      <c r="G22" s="3">
        <f>F22/F21</f>
        <v>0.27393608185774559</v>
      </c>
    </row>
    <row r="23" spans="1:7" ht="19" x14ac:dyDescent="0.3">
      <c r="A23" s="2"/>
      <c r="B23" s="2" t="s">
        <v>11</v>
      </c>
      <c r="C23" s="2">
        <v>2262</v>
      </c>
      <c r="D23" s="2">
        <v>240.76923099999999</v>
      </c>
      <c r="E23" s="2">
        <v>544620</v>
      </c>
      <c r="F23" s="2">
        <f>E25-E23</f>
        <v>7626</v>
      </c>
      <c r="G23" s="3">
        <f>F23/F21</f>
        <v>6.3336766220391347E-2</v>
      </c>
    </row>
    <row r="24" spans="1:7" ht="19" x14ac:dyDescent="0.3">
      <c r="A24" s="2"/>
      <c r="B24" s="2" t="s">
        <v>12</v>
      </c>
      <c r="C24" s="2">
        <v>2262</v>
      </c>
      <c r="D24" s="2">
        <v>242.10477499999999</v>
      </c>
      <c r="E24" s="2">
        <v>547641</v>
      </c>
      <c r="F24" s="2">
        <f>E25-E24</f>
        <v>4605</v>
      </c>
      <c r="G24" s="3">
        <f>F24/F21</f>
        <v>3.8246237666522707E-2</v>
      </c>
    </row>
    <row r="25" spans="1:7" ht="19" x14ac:dyDescent="0.3">
      <c r="A25" s="2"/>
      <c r="B25" s="2" t="s">
        <v>28</v>
      </c>
      <c r="C25" s="2">
        <v>2262</v>
      </c>
      <c r="D25" s="2">
        <v>244.14058399999999</v>
      </c>
      <c r="E25" s="2">
        <v>552246</v>
      </c>
      <c r="F25" s="2"/>
      <c r="G25" s="2"/>
    </row>
    <row r="27" spans="1:7" x14ac:dyDescent="0.2">
      <c r="G27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55D28-4855-5E45-AFB5-3B1A4E91A62E}">
  <dimension ref="A1:I14"/>
  <sheetViews>
    <sheetView zoomScale="120" zoomScaleNormal="120" workbookViewId="0">
      <selection activeCell="I18" sqref="I18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33203125" style="2" bestFit="1" customWidth="1"/>
    <col min="5" max="5" width="18" style="2" bestFit="1" customWidth="1"/>
    <col min="6" max="6" width="9.33203125" style="2" bestFit="1" customWidth="1"/>
    <col min="7" max="7" width="21" style="2" bestFit="1" customWidth="1"/>
    <col min="8" max="16384" width="10.83203125" style="2"/>
  </cols>
  <sheetData>
    <row r="1" spans="1:9" x14ac:dyDescent="0.3">
      <c r="A1" s="2" t="s">
        <v>36</v>
      </c>
      <c r="B1" s="2" t="s">
        <v>33</v>
      </c>
      <c r="C1" s="2" t="s">
        <v>20</v>
      </c>
      <c r="I1" s="3"/>
    </row>
    <row r="2" spans="1:9" x14ac:dyDescent="0.3"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9" x14ac:dyDescent="0.3">
      <c r="A3" s="2" t="s">
        <v>8</v>
      </c>
      <c r="B3" s="2" t="s">
        <v>9</v>
      </c>
      <c r="C3" s="2">
        <v>2144</v>
      </c>
      <c r="D3" s="2">
        <v>173.05223899999999</v>
      </c>
      <c r="E3" s="2">
        <v>371024</v>
      </c>
      <c r="F3" s="2">
        <f>E9-E3</f>
        <v>159631</v>
      </c>
      <c r="G3" s="3">
        <f>F3/F3</f>
        <v>1</v>
      </c>
    </row>
    <row r="4" spans="1:9" x14ac:dyDescent="0.3">
      <c r="B4" s="2" t="s">
        <v>10</v>
      </c>
      <c r="C4" s="2">
        <v>2144</v>
      </c>
      <c r="D4" s="2">
        <v>216.55550400000001</v>
      </c>
      <c r="E4" s="2">
        <v>464295</v>
      </c>
      <c r="F4" s="2">
        <f>E9-E4</f>
        <v>66360</v>
      </c>
      <c r="G4" s="3">
        <f>F4/F3</f>
        <v>0.41570872825453703</v>
      </c>
    </row>
    <row r="5" spans="1:9" x14ac:dyDescent="0.3">
      <c r="B5" s="2" t="s">
        <v>12</v>
      </c>
      <c r="C5" s="2">
        <v>2144</v>
      </c>
      <c r="D5" s="2">
        <v>218.74067199999999</v>
      </c>
      <c r="E5" s="2">
        <v>468980</v>
      </c>
      <c r="F5" s="2">
        <f>E9-E5</f>
        <v>61675</v>
      </c>
      <c r="G5" s="3">
        <f>F5/F3</f>
        <v>0.38635979227092482</v>
      </c>
    </row>
    <row r="6" spans="1:9" x14ac:dyDescent="0.3">
      <c r="A6" s="2" t="s">
        <v>14</v>
      </c>
      <c r="B6" s="2" t="s">
        <v>9</v>
      </c>
      <c r="C6" s="2">
        <v>2144</v>
      </c>
      <c r="D6" s="2">
        <v>191.16977600000001</v>
      </c>
      <c r="E6" s="2">
        <v>409868</v>
      </c>
      <c r="F6" s="2">
        <f>E9-E6</f>
        <v>120787</v>
      </c>
      <c r="G6" s="3">
        <f>F6/F6</f>
        <v>1</v>
      </c>
    </row>
    <row r="7" spans="1:9" x14ac:dyDescent="0.3">
      <c r="B7" s="2" t="s">
        <v>10</v>
      </c>
      <c r="C7" s="2">
        <v>2144</v>
      </c>
      <c r="D7" s="2">
        <v>206.98507499999999</v>
      </c>
      <c r="E7" s="2">
        <v>443776</v>
      </c>
      <c r="F7" s="2">
        <f>E9-E7</f>
        <v>86879</v>
      </c>
      <c r="G7" s="3">
        <f>F7/F6</f>
        <v>0.71927442522788043</v>
      </c>
    </row>
    <row r="8" spans="1:9" x14ac:dyDescent="0.3">
      <c r="B8" s="2" t="s">
        <v>12</v>
      </c>
      <c r="C8" s="2">
        <v>2144</v>
      </c>
      <c r="D8" s="2">
        <v>243.45289199999999</v>
      </c>
      <c r="E8" s="2">
        <v>521963</v>
      </c>
      <c r="F8" s="2">
        <f>E9-E8</f>
        <v>8692</v>
      </c>
      <c r="G8" s="3">
        <f>F8/F6</f>
        <v>7.1961386573058353E-2</v>
      </c>
    </row>
    <row r="9" spans="1:9" x14ac:dyDescent="0.3">
      <c r="B9" s="2" t="s">
        <v>26</v>
      </c>
      <c r="C9" s="2">
        <v>2144</v>
      </c>
      <c r="D9" s="2">
        <v>247.50699599999999</v>
      </c>
      <c r="E9" s="2">
        <v>530655</v>
      </c>
      <c r="G9" s="3"/>
    </row>
    <row r="10" spans="1:9" x14ac:dyDescent="0.3">
      <c r="A10" s="2" t="s">
        <v>16</v>
      </c>
      <c r="B10" s="2" t="s">
        <v>9</v>
      </c>
      <c r="C10" s="2">
        <v>2432</v>
      </c>
      <c r="D10" s="2">
        <v>170.25041100000001</v>
      </c>
      <c r="E10" s="2">
        <v>414049</v>
      </c>
      <c r="F10" s="2">
        <f>E14-E10</f>
        <v>159380</v>
      </c>
      <c r="G10" s="3">
        <f>F10/F10</f>
        <v>1</v>
      </c>
    </row>
    <row r="11" spans="1:9" x14ac:dyDescent="0.3">
      <c r="B11" s="2" t="s">
        <v>10</v>
      </c>
      <c r="C11" s="2">
        <v>2432</v>
      </c>
      <c r="D11" s="2">
        <v>211.16282899999999</v>
      </c>
      <c r="E11" s="2">
        <v>513548</v>
      </c>
      <c r="F11" s="2">
        <f>E14-E11</f>
        <v>59881</v>
      </c>
      <c r="G11" s="3">
        <f>F11/F10</f>
        <v>0.37571213452126995</v>
      </c>
    </row>
    <row r="12" spans="1:9" x14ac:dyDescent="0.3">
      <c r="B12" s="2" t="s">
        <v>11</v>
      </c>
      <c r="C12" s="2">
        <v>2432</v>
      </c>
      <c r="D12" s="2">
        <v>209.18955600000001</v>
      </c>
      <c r="E12" s="2">
        <v>508749</v>
      </c>
      <c r="F12" s="2">
        <f>E14-E12</f>
        <v>64680</v>
      </c>
      <c r="G12" s="3">
        <f>F12/F10</f>
        <v>0.405822562429414</v>
      </c>
    </row>
    <row r="13" spans="1:9" x14ac:dyDescent="0.3">
      <c r="B13" s="2" t="s">
        <v>12</v>
      </c>
      <c r="C13" s="2">
        <v>2432</v>
      </c>
      <c r="D13" s="2">
        <v>216.981086</v>
      </c>
      <c r="E13" s="2">
        <v>527698</v>
      </c>
      <c r="F13" s="2">
        <f>E14-E13</f>
        <v>45731</v>
      </c>
      <c r="G13" s="3">
        <f>F13/F10</f>
        <v>0.28693060609863219</v>
      </c>
    </row>
    <row r="14" spans="1:9" x14ac:dyDescent="0.3">
      <c r="B14" s="2" t="s">
        <v>17</v>
      </c>
      <c r="C14" s="2">
        <v>2432</v>
      </c>
      <c r="D14" s="2">
        <v>235.78495100000001</v>
      </c>
      <c r="E14" s="2">
        <v>573429</v>
      </c>
      <c r="G1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3F9F7-5B44-6A4C-A79E-8BE82944B1A9}">
  <dimension ref="A1:G16"/>
  <sheetViews>
    <sheetView zoomScale="120" zoomScaleNormal="120" workbookViewId="0">
      <selection activeCell="K17" sqref="K17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33203125" style="2" bestFit="1" customWidth="1"/>
    <col min="5" max="5" width="18" style="2" bestFit="1" customWidth="1"/>
    <col min="6" max="6" width="9.33203125" style="2" bestFit="1" customWidth="1"/>
    <col min="7" max="7" width="21" style="2" bestFit="1" customWidth="1"/>
  </cols>
  <sheetData>
    <row r="1" spans="1:7" x14ac:dyDescent="0.3">
      <c r="A1" s="2" t="s">
        <v>36</v>
      </c>
      <c r="B1" s="2" t="s">
        <v>37</v>
      </c>
      <c r="C1" s="2" t="s">
        <v>20</v>
      </c>
    </row>
    <row r="2" spans="1:7" x14ac:dyDescent="0.3"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>
        <v>3060</v>
      </c>
      <c r="D3" s="2">
        <v>173.06960799999999</v>
      </c>
      <c r="E3" s="2">
        <v>529593</v>
      </c>
      <c r="F3" s="2">
        <f>E7-E3</f>
        <v>201323</v>
      </c>
      <c r="G3" s="3">
        <f>F3/F3</f>
        <v>1</v>
      </c>
    </row>
    <row r="4" spans="1:7" x14ac:dyDescent="0.3">
      <c r="B4" s="2" t="s">
        <v>10</v>
      </c>
      <c r="C4" s="2">
        <v>3060</v>
      </c>
      <c r="D4" s="2">
        <v>214.50098</v>
      </c>
      <c r="E4" s="2">
        <v>656373</v>
      </c>
      <c r="F4" s="2">
        <f>E7-E4</f>
        <v>74543</v>
      </c>
      <c r="G4" s="3">
        <f>F4/F3</f>
        <v>0.37026569244447977</v>
      </c>
    </row>
    <row r="5" spans="1:7" x14ac:dyDescent="0.3">
      <c r="B5" s="2" t="s">
        <v>11</v>
      </c>
      <c r="C5" s="2">
        <v>3060</v>
      </c>
      <c r="D5" s="2">
        <v>238.751634</v>
      </c>
      <c r="E5" s="2">
        <v>730580</v>
      </c>
      <c r="F5" s="2">
        <f>E7-E5</f>
        <v>336</v>
      </c>
      <c r="G5" s="3">
        <f>F5/F3</f>
        <v>1.6689598307197886E-3</v>
      </c>
    </row>
    <row r="6" spans="1:7" x14ac:dyDescent="0.3">
      <c r="B6" s="2" t="s">
        <v>12</v>
      </c>
      <c r="C6" s="2">
        <v>3060</v>
      </c>
      <c r="D6" s="2">
        <v>237.62516299999999</v>
      </c>
      <c r="E6" s="2">
        <v>727133</v>
      </c>
      <c r="F6" s="2">
        <f>E7-E6</f>
        <v>3783</v>
      </c>
      <c r="G6" s="3">
        <f>F6/F3</f>
        <v>1.879069952265762E-2</v>
      </c>
    </row>
    <row r="7" spans="1:7" x14ac:dyDescent="0.3">
      <c r="B7" s="2" t="s">
        <v>30</v>
      </c>
      <c r="C7" s="2">
        <v>3060</v>
      </c>
      <c r="D7" s="2">
        <v>238.86143799999999</v>
      </c>
      <c r="E7" s="2">
        <v>730916</v>
      </c>
    </row>
    <row r="8" spans="1:7" x14ac:dyDescent="0.3">
      <c r="A8" s="2" t="s">
        <v>14</v>
      </c>
      <c r="B8" s="2" t="s">
        <v>9</v>
      </c>
      <c r="C8" s="2">
        <v>1449</v>
      </c>
      <c r="D8" s="2">
        <v>170.81849600000001</v>
      </c>
      <c r="E8" s="2">
        <v>247516</v>
      </c>
      <c r="F8" s="2">
        <f>E16-E8</f>
        <v>97298</v>
      </c>
      <c r="G8" s="3">
        <f>F8/F8</f>
        <v>1</v>
      </c>
    </row>
    <row r="9" spans="1:7" x14ac:dyDescent="0.3">
      <c r="B9" s="2" t="s">
        <v>10</v>
      </c>
      <c r="C9" s="2">
        <v>1449</v>
      </c>
      <c r="D9" s="2">
        <v>192.794341</v>
      </c>
      <c r="E9" s="2">
        <v>279359</v>
      </c>
      <c r="F9" s="2">
        <f>E16-E9</f>
        <v>65455</v>
      </c>
      <c r="G9" s="3">
        <f>F9/F8</f>
        <v>0.67272708585993546</v>
      </c>
    </row>
    <row r="10" spans="1:7" x14ac:dyDescent="0.3">
      <c r="B10" s="2" t="s">
        <v>11</v>
      </c>
      <c r="C10" s="2">
        <v>1449</v>
      </c>
      <c r="D10" s="2">
        <v>234.941339</v>
      </c>
      <c r="E10" s="2">
        <v>340430</v>
      </c>
      <c r="F10" s="2">
        <f>E16-E10</f>
        <v>4384</v>
      </c>
      <c r="G10" s="3">
        <f>F10/F8</f>
        <v>4.5057452362844044E-2</v>
      </c>
    </row>
    <row r="11" spans="1:7" x14ac:dyDescent="0.3">
      <c r="B11" s="2" t="s">
        <v>12</v>
      </c>
      <c r="C11" s="2">
        <v>1449</v>
      </c>
      <c r="D11" s="2">
        <v>236.438233</v>
      </c>
      <c r="E11" s="2">
        <v>342599</v>
      </c>
      <c r="F11" s="2">
        <f>E16-E11</f>
        <v>2215</v>
      </c>
      <c r="G11" s="3">
        <f>F11/F8</f>
        <v>2.2765113363070157E-2</v>
      </c>
    </row>
    <row r="12" spans="1:7" x14ac:dyDescent="0.3">
      <c r="A12" s="2" t="s">
        <v>16</v>
      </c>
      <c r="B12" s="2" t="s">
        <v>9</v>
      </c>
      <c r="C12" s="2">
        <v>1449</v>
      </c>
      <c r="D12" s="2">
        <v>173.84472</v>
      </c>
      <c r="E12" s="2">
        <v>251901</v>
      </c>
      <c r="F12" s="2">
        <f>E16-E12</f>
        <v>92913</v>
      </c>
      <c r="G12" s="3">
        <f>F12/F12</f>
        <v>1</v>
      </c>
    </row>
    <row r="13" spans="1:7" x14ac:dyDescent="0.3">
      <c r="B13" s="2" t="s">
        <v>10</v>
      </c>
      <c r="C13" s="2">
        <v>1449</v>
      </c>
      <c r="D13" s="2">
        <v>186.37750199999999</v>
      </c>
      <c r="E13" s="2">
        <v>270061</v>
      </c>
      <c r="F13" s="2">
        <f>E16-E13</f>
        <v>74753</v>
      </c>
      <c r="G13" s="3">
        <f>F13/F12</f>
        <v>0.80454834092107674</v>
      </c>
    </row>
    <row r="14" spans="1:7" x14ac:dyDescent="0.3">
      <c r="B14" s="2" t="s">
        <v>11</v>
      </c>
      <c r="C14" s="2">
        <v>1449</v>
      </c>
      <c r="D14" s="2">
        <v>235.995859</v>
      </c>
      <c r="E14" s="2">
        <v>341958</v>
      </c>
      <c r="F14" s="2">
        <f>E16-E14</f>
        <v>2856</v>
      </c>
      <c r="G14" s="3">
        <f>F14/F12</f>
        <v>3.0738432727390141E-2</v>
      </c>
    </row>
    <row r="15" spans="1:7" x14ac:dyDescent="0.3">
      <c r="B15" s="2" t="s">
        <v>12</v>
      </c>
      <c r="C15" s="2">
        <v>1449</v>
      </c>
      <c r="D15" s="2">
        <v>235.83989</v>
      </c>
      <c r="E15" s="2">
        <v>341732</v>
      </c>
      <c r="F15" s="2">
        <f>E16-E15</f>
        <v>3082</v>
      </c>
      <c r="G15" s="3">
        <f>F15/F12</f>
        <v>3.3170815709319471E-2</v>
      </c>
    </row>
    <row r="16" spans="1:7" x14ac:dyDescent="0.3">
      <c r="B16" s="2" t="s">
        <v>31</v>
      </c>
      <c r="C16" s="2">
        <v>1449</v>
      </c>
      <c r="D16" s="2">
        <v>237.96687399999999</v>
      </c>
      <c r="E16" s="2">
        <v>3448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03943-D7AD-254B-A8C6-D511AF80D304}">
  <dimension ref="A1:I18"/>
  <sheetViews>
    <sheetView zoomScale="150" zoomScaleNormal="150" workbookViewId="0">
      <selection activeCell="E17" sqref="E17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33203125" style="2" bestFit="1" customWidth="1"/>
    <col min="5" max="5" width="18" style="2" bestFit="1" customWidth="1"/>
    <col min="6" max="6" width="9.33203125" style="2" bestFit="1" customWidth="1"/>
    <col min="7" max="7" width="33.6640625" style="2" bestFit="1" customWidth="1"/>
  </cols>
  <sheetData>
    <row r="1" spans="1:9" x14ac:dyDescent="0.3">
      <c r="A1" s="2" t="s">
        <v>38</v>
      </c>
      <c r="B1" s="2" t="s">
        <v>39</v>
      </c>
      <c r="C1" s="2" t="s">
        <v>20</v>
      </c>
      <c r="I1" s="1"/>
    </row>
    <row r="2" spans="1:9" x14ac:dyDescent="0.3">
      <c r="B2" s="2" t="s">
        <v>3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9" x14ac:dyDescent="0.3">
      <c r="A3" s="2" t="s">
        <v>8</v>
      </c>
      <c r="B3" s="2" t="s">
        <v>9</v>
      </c>
      <c r="C3" s="2">
        <v>1512</v>
      </c>
      <c r="D3" s="2">
        <v>150.723545</v>
      </c>
      <c r="E3" s="2">
        <v>227894</v>
      </c>
      <c r="F3" s="2">
        <f>E7-E3</f>
        <v>151664</v>
      </c>
      <c r="G3" s="3">
        <f>F3/F3</f>
        <v>1</v>
      </c>
    </row>
    <row r="4" spans="1:9" x14ac:dyDescent="0.3">
      <c r="B4" s="2" t="s">
        <v>10</v>
      </c>
      <c r="C4" s="2">
        <v>1512</v>
      </c>
      <c r="D4" s="2">
        <v>178.209656</v>
      </c>
      <c r="E4" s="2">
        <v>269453</v>
      </c>
      <c r="F4" s="2">
        <f>E7-E4</f>
        <v>110105</v>
      </c>
      <c r="G4" s="3">
        <f>F4/F3</f>
        <v>0.72597979744698804</v>
      </c>
    </row>
    <row r="5" spans="1:9" x14ac:dyDescent="0.3">
      <c r="B5" s="2" t="s">
        <v>11</v>
      </c>
      <c r="C5" s="2">
        <v>1512</v>
      </c>
      <c r="D5" s="2">
        <v>199.16666699999999</v>
      </c>
      <c r="E5" s="2">
        <v>301140</v>
      </c>
      <c r="F5" s="2">
        <f>E7-E5</f>
        <v>78418</v>
      </c>
      <c r="G5" s="3">
        <f>F5/F3</f>
        <v>0.51705084924570099</v>
      </c>
    </row>
    <row r="6" spans="1:9" x14ac:dyDescent="0.3">
      <c r="B6" s="2" t="s">
        <v>12</v>
      </c>
      <c r="C6" s="2">
        <v>1512</v>
      </c>
      <c r="D6" s="2">
        <v>219.47751299999999</v>
      </c>
      <c r="E6" s="2">
        <v>331850</v>
      </c>
      <c r="F6" s="2">
        <f>E7-E6</f>
        <v>47708</v>
      </c>
      <c r="G6" s="3">
        <f>F6/F3</f>
        <v>0.31456377254984702</v>
      </c>
    </row>
    <row r="7" spans="1:9" x14ac:dyDescent="0.3">
      <c r="B7" s="2" t="s">
        <v>13</v>
      </c>
      <c r="C7" s="2">
        <v>1512</v>
      </c>
      <c r="D7" s="2">
        <v>251.03042300000001</v>
      </c>
      <c r="E7" s="2">
        <v>379558</v>
      </c>
      <c r="G7" s="3"/>
    </row>
    <row r="8" spans="1:9" x14ac:dyDescent="0.3">
      <c r="A8" s="2" t="s">
        <v>14</v>
      </c>
      <c r="B8" s="2" t="s">
        <v>9</v>
      </c>
      <c r="C8" s="2">
        <v>2356</v>
      </c>
      <c r="D8" s="2">
        <v>150.89006800000001</v>
      </c>
      <c r="E8" s="2">
        <v>355497</v>
      </c>
      <c r="F8" s="2">
        <f>E16-E8</f>
        <v>233520</v>
      </c>
      <c r="G8" s="3">
        <f>F8/F8</f>
        <v>1</v>
      </c>
    </row>
    <row r="9" spans="1:9" x14ac:dyDescent="0.3">
      <c r="B9" s="2" t="s">
        <v>10</v>
      </c>
      <c r="C9" s="2">
        <v>2356</v>
      </c>
      <c r="D9" s="2">
        <v>235.85568799999999</v>
      </c>
      <c r="E9" s="2">
        <v>555676</v>
      </c>
      <c r="F9" s="2">
        <f>E16-E9</f>
        <v>33341</v>
      </c>
      <c r="G9" s="3">
        <f>F9/F8</f>
        <v>0.1427757793764988</v>
      </c>
    </row>
    <row r="10" spans="1:9" x14ac:dyDescent="0.3">
      <c r="B10" s="2" t="s">
        <v>11</v>
      </c>
      <c r="C10" s="2">
        <v>2356</v>
      </c>
      <c r="D10" s="2">
        <v>238.293294</v>
      </c>
      <c r="E10" s="2">
        <v>561419</v>
      </c>
      <c r="F10" s="2">
        <f>E16-E10</f>
        <v>27598</v>
      </c>
      <c r="G10" s="3">
        <f>F10/F8</f>
        <v>0.11818259677971908</v>
      </c>
    </row>
    <row r="11" spans="1:9" x14ac:dyDescent="0.3">
      <c r="B11" s="2" t="s">
        <v>12</v>
      </c>
      <c r="C11" s="2">
        <v>2356</v>
      </c>
      <c r="D11" s="2">
        <v>245.28353100000001</v>
      </c>
      <c r="E11" s="2">
        <v>577888</v>
      </c>
      <c r="F11" s="2">
        <f>E16-E11</f>
        <v>11129</v>
      </c>
      <c r="G11" s="3">
        <f>F11/F8</f>
        <v>4.7657588215142169E-2</v>
      </c>
    </row>
    <row r="12" spans="1:9" x14ac:dyDescent="0.3">
      <c r="A12" s="2" t="s">
        <v>16</v>
      </c>
      <c r="B12" s="2" t="s">
        <v>9</v>
      </c>
      <c r="C12" s="2">
        <v>2356</v>
      </c>
      <c r="D12" s="2">
        <v>181.090407</v>
      </c>
      <c r="E12" s="2">
        <v>426649</v>
      </c>
      <c r="F12" s="2">
        <f>E16-E12</f>
        <v>162368</v>
      </c>
      <c r="G12" s="3">
        <f>F12/F12</f>
        <v>1</v>
      </c>
    </row>
    <row r="13" spans="1:9" x14ac:dyDescent="0.3">
      <c r="B13" s="2" t="s">
        <v>10</v>
      </c>
      <c r="C13" s="2">
        <v>2356</v>
      </c>
      <c r="D13" s="2">
        <v>230.005942</v>
      </c>
      <c r="E13" s="2">
        <v>541894</v>
      </c>
      <c r="F13" s="2">
        <f>E16-E13</f>
        <v>47123</v>
      </c>
      <c r="G13" s="3">
        <f>F13/F12</f>
        <v>0.29022344304296416</v>
      </c>
    </row>
    <row r="14" spans="1:9" x14ac:dyDescent="0.3">
      <c r="B14" s="2" t="s">
        <v>11</v>
      </c>
      <c r="C14" s="2">
        <v>2356</v>
      </c>
      <c r="D14" s="2">
        <v>240.56663800000001</v>
      </c>
      <c r="E14" s="2">
        <v>566775</v>
      </c>
      <c r="F14" s="2">
        <f>E16-E14</f>
        <v>22242</v>
      </c>
      <c r="G14" s="3">
        <f>F14/F12</f>
        <v>0.13698512022073314</v>
      </c>
    </row>
    <row r="15" spans="1:9" x14ac:dyDescent="0.3">
      <c r="B15" s="2" t="s">
        <v>12</v>
      </c>
      <c r="C15" s="2">
        <v>2356</v>
      </c>
      <c r="D15" s="2">
        <v>251.96095099999999</v>
      </c>
      <c r="E15" s="2">
        <v>593620</v>
      </c>
      <c r="F15" s="2">
        <f>E16-E15</f>
        <v>-4603</v>
      </c>
      <c r="G15" s="3">
        <f>F15/F12</f>
        <v>-2.8349182104848245E-2</v>
      </c>
    </row>
    <row r="16" spans="1:9" x14ac:dyDescent="0.3">
      <c r="B16" s="2" t="s">
        <v>31</v>
      </c>
      <c r="C16" s="2">
        <v>2356</v>
      </c>
      <c r="D16" s="2">
        <v>250.007216</v>
      </c>
      <c r="E16" s="2">
        <v>589017</v>
      </c>
      <c r="G16" s="3"/>
    </row>
    <row r="18" spans="7:7" x14ac:dyDescent="0.3">
      <c r="G18" s="2" t="s">
        <v>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5E33C-9598-7342-BE75-FC9FA70B3BD2}">
  <dimension ref="A1:G18"/>
  <sheetViews>
    <sheetView zoomScale="120" zoomScaleNormal="120" workbookViewId="0">
      <selection activeCell="I17" sqref="I17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33203125" style="2" bestFit="1" customWidth="1"/>
    <col min="5" max="5" width="18" style="2" bestFit="1" customWidth="1"/>
    <col min="6" max="6" width="9.33203125" style="2" bestFit="1" customWidth="1"/>
    <col min="7" max="7" width="33.5" style="2" bestFit="1" customWidth="1"/>
    <col min="8" max="8" width="8.5" bestFit="1" customWidth="1"/>
    <col min="9" max="9" width="19.1640625" bestFit="1" customWidth="1"/>
  </cols>
  <sheetData>
    <row r="1" spans="1:7" x14ac:dyDescent="0.3">
      <c r="A1" s="2" t="s">
        <v>38</v>
      </c>
      <c r="B1" s="2" t="s">
        <v>37</v>
      </c>
      <c r="C1" s="2" t="s">
        <v>20</v>
      </c>
    </row>
    <row r="2" spans="1:7" x14ac:dyDescent="0.3"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>
        <v>2730</v>
      </c>
      <c r="D3" s="2">
        <v>174.108791</v>
      </c>
      <c r="E3" s="2">
        <v>475317</v>
      </c>
      <c r="F3" s="2">
        <f>E7-E3</f>
        <v>170930</v>
      </c>
      <c r="G3" s="3">
        <f>F3/F3</f>
        <v>1</v>
      </c>
    </row>
    <row r="4" spans="1:7" x14ac:dyDescent="0.3">
      <c r="B4" s="2" t="s">
        <v>10</v>
      </c>
      <c r="C4" s="2">
        <v>2730</v>
      </c>
      <c r="D4" s="2">
        <v>220.453114</v>
      </c>
      <c r="E4" s="2">
        <v>601837</v>
      </c>
      <c r="F4" s="2">
        <f>E7-E4</f>
        <v>44410</v>
      </c>
      <c r="G4" s="3">
        <f>F4/F3</f>
        <v>0.25981395893055637</v>
      </c>
    </row>
    <row r="5" spans="1:7" x14ac:dyDescent="0.3">
      <c r="B5" s="2" t="s">
        <v>11</v>
      </c>
      <c r="C5" s="2">
        <v>2730</v>
      </c>
      <c r="D5" s="2">
        <v>237.11794900000001</v>
      </c>
      <c r="E5" s="2">
        <v>647332</v>
      </c>
      <c r="F5" s="2">
        <f>E7-E5</f>
        <v>-1085</v>
      </c>
      <c r="G5" s="3">
        <f>F5/F3</f>
        <v>-6.3476276838471887E-3</v>
      </c>
    </row>
    <row r="6" spans="1:7" x14ac:dyDescent="0.3">
      <c r="B6" s="2" t="s">
        <v>12</v>
      </c>
      <c r="C6" s="2">
        <v>2730</v>
      </c>
      <c r="D6" s="2">
        <v>238.07326</v>
      </c>
      <c r="E6" s="2">
        <v>649940</v>
      </c>
      <c r="F6" s="2">
        <f>E7-E6</f>
        <v>-3693</v>
      </c>
      <c r="G6" s="3">
        <f>F6/F3</f>
        <v>-2.1605335517463291E-2</v>
      </c>
    </row>
    <row r="7" spans="1:7" x14ac:dyDescent="0.3">
      <c r="B7" s="2" t="s">
        <v>30</v>
      </c>
      <c r="C7" s="2">
        <v>2730</v>
      </c>
      <c r="D7" s="2">
        <v>236.72051300000001</v>
      </c>
      <c r="E7" s="2">
        <v>646247</v>
      </c>
    </row>
    <row r="8" spans="1:7" x14ac:dyDescent="0.3">
      <c r="A8" s="2" t="s">
        <v>14</v>
      </c>
      <c r="B8" s="2" t="s">
        <v>9</v>
      </c>
      <c r="C8" s="2">
        <v>1860</v>
      </c>
      <c r="D8" s="2">
        <v>233.41559100000001</v>
      </c>
      <c r="E8" s="2">
        <v>434153</v>
      </c>
      <c r="F8" s="2">
        <f>E16-E8</f>
        <v>15481</v>
      </c>
      <c r="G8" s="3">
        <f>F8/F8</f>
        <v>1</v>
      </c>
    </row>
    <row r="9" spans="1:7" x14ac:dyDescent="0.3">
      <c r="B9" s="2" t="s">
        <v>10</v>
      </c>
      <c r="C9" s="2">
        <v>1860</v>
      </c>
      <c r="D9" s="2">
        <v>235.76021499999999</v>
      </c>
      <c r="E9" s="2">
        <v>438514</v>
      </c>
      <c r="F9" s="2">
        <f>E16-E9</f>
        <v>11120</v>
      </c>
      <c r="G9" s="3">
        <f>F9/F8</f>
        <v>0.71829985143078612</v>
      </c>
    </row>
    <row r="10" spans="1:7" x14ac:dyDescent="0.3">
      <c r="B10" s="2" t="s">
        <v>11</v>
      </c>
      <c r="C10" s="2">
        <v>1860</v>
      </c>
      <c r="D10" s="2">
        <v>240.80967699999999</v>
      </c>
      <c r="E10" s="2">
        <v>447906</v>
      </c>
      <c r="F10" s="2">
        <f>E16-E10</f>
        <v>1728</v>
      </c>
      <c r="G10" s="3">
        <f>F10/F8</f>
        <v>0.1116206963374459</v>
      </c>
    </row>
    <row r="11" spans="1:7" x14ac:dyDescent="0.3">
      <c r="B11" s="2" t="s">
        <v>12</v>
      </c>
      <c r="C11" s="2">
        <v>1860</v>
      </c>
      <c r="D11" s="2">
        <v>240.660753</v>
      </c>
      <c r="E11" s="2">
        <v>447629</v>
      </c>
      <c r="F11" s="2">
        <f>E16-E11</f>
        <v>2005</v>
      </c>
      <c r="G11" s="3">
        <f>F11/F8</f>
        <v>0.1295135973128351</v>
      </c>
    </row>
    <row r="12" spans="1:7" x14ac:dyDescent="0.3">
      <c r="A12" s="2" t="s">
        <v>16</v>
      </c>
      <c r="B12" s="2" t="s">
        <v>9</v>
      </c>
      <c r="C12" s="2">
        <v>1860</v>
      </c>
      <c r="D12" s="2">
        <v>216.932796</v>
      </c>
      <c r="E12" s="2">
        <v>403495</v>
      </c>
      <c r="F12" s="2">
        <f>E16-E12</f>
        <v>46139</v>
      </c>
      <c r="G12" s="3">
        <f>F12/F12</f>
        <v>1</v>
      </c>
    </row>
    <row r="13" spans="1:7" x14ac:dyDescent="0.3">
      <c r="B13" s="2" t="s">
        <v>10</v>
      </c>
      <c r="C13" s="2">
        <v>1860</v>
      </c>
      <c r="D13" s="2">
        <v>221.089247</v>
      </c>
      <c r="E13" s="2">
        <v>411226</v>
      </c>
      <c r="F13" s="2">
        <f>E16-E13</f>
        <v>38408</v>
      </c>
      <c r="G13" s="3">
        <f>F13/F12</f>
        <v>0.83244110188777387</v>
      </c>
    </row>
    <row r="14" spans="1:7" x14ac:dyDescent="0.3">
      <c r="B14" s="2" t="s">
        <v>11</v>
      </c>
      <c r="C14" s="2">
        <v>1860</v>
      </c>
      <c r="D14" s="2">
        <v>242.07042999999999</v>
      </c>
      <c r="E14" s="2">
        <v>450251</v>
      </c>
      <c r="F14" s="2">
        <f>E16-E14</f>
        <v>-617</v>
      </c>
      <c r="G14" s="3">
        <f>F14/F12</f>
        <v>-1.3372634864214656E-2</v>
      </c>
    </row>
    <row r="15" spans="1:7" x14ac:dyDescent="0.3">
      <c r="B15" s="2" t="s">
        <v>12</v>
      </c>
      <c r="C15" s="2">
        <v>1860</v>
      </c>
      <c r="D15" s="2">
        <v>241.32688200000001</v>
      </c>
      <c r="E15" s="2">
        <v>448868</v>
      </c>
      <c r="F15" s="2">
        <f>E16-E15</f>
        <v>766</v>
      </c>
      <c r="G15" s="3">
        <v>0</v>
      </c>
    </row>
    <row r="16" spans="1:7" x14ac:dyDescent="0.3">
      <c r="B16" s="2" t="s">
        <v>31</v>
      </c>
      <c r="C16" s="2">
        <v>1860</v>
      </c>
      <c r="D16" s="2">
        <v>241.73871</v>
      </c>
      <c r="E16" s="2">
        <v>449634</v>
      </c>
    </row>
    <row r="18" spans="7:7" x14ac:dyDescent="0.3">
      <c r="G18" s="2" t="s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581AD-01B6-9249-B0BC-23D711A9F316}">
  <dimension ref="A1:G19"/>
  <sheetViews>
    <sheetView zoomScale="140" zoomScaleNormal="140" workbookViewId="0">
      <selection activeCell="I15" sqref="I15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5" style="2" bestFit="1" customWidth="1"/>
    <col min="5" max="5" width="18" style="2" bestFit="1" customWidth="1"/>
    <col min="6" max="6" width="9.5" style="2" bestFit="1" customWidth="1"/>
    <col min="7" max="7" width="21.6640625" style="2" bestFit="1" customWidth="1"/>
  </cols>
  <sheetData>
    <row r="1" spans="1:7" x14ac:dyDescent="0.3">
      <c r="A1" s="2" t="s">
        <v>40</v>
      </c>
      <c r="B1" s="2" t="s">
        <v>33</v>
      </c>
      <c r="C1" s="2" t="s">
        <v>20</v>
      </c>
    </row>
    <row r="2" spans="1:7" x14ac:dyDescent="0.3"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>
        <v>2331</v>
      </c>
      <c r="D3" s="2">
        <v>114.37923600000001</v>
      </c>
      <c r="E3" s="2">
        <v>266618</v>
      </c>
      <c r="F3" s="2">
        <f>E11-E3</f>
        <v>304926</v>
      </c>
      <c r="G3" s="3">
        <f>F3/F3</f>
        <v>1</v>
      </c>
    </row>
    <row r="4" spans="1:7" x14ac:dyDescent="0.3">
      <c r="B4" s="2" t="s">
        <v>10</v>
      </c>
      <c r="C4" s="2">
        <v>2331</v>
      </c>
      <c r="D4" s="2">
        <v>162.287859</v>
      </c>
      <c r="E4" s="2">
        <v>378293</v>
      </c>
      <c r="F4" s="2">
        <f>E11-E4</f>
        <v>193251</v>
      </c>
      <c r="G4" s="3">
        <f>F4/F3</f>
        <v>0.63376360166073076</v>
      </c>
    </row>
    <row r="5" spans="1:7" x14ac:dyDescent="0.3">
      <c r="B5" s="2" t="s">
        <v>11</v>
      </c>
      <c r="C5" s="2">
        <v>2331</v>
      </c>
      <c r="D5" s="2">
        <v>160.18661499999999</v>
      </c>
      <c r="E5" s="2">
        <v>373395</v>
      </c>
      <c r="F5" s="2">
        <f>E11-E5</f>
        <v>198149</v>
      </c>
      <c r="G5" s="3">
        <f>F5/F3</f>
        <v>0.64982651528567592</v>
      </c>
    </row>
    <row r="6" spans="1:7" x14ac:dyDescent="0.3">
      <c r="B6" s="2" t="s">
        <v>12</v>
      </c>
      <c r="C6" s="2">
        <v>2331</v>
      </c>
      <c r="D6" s="2">
        <v>192.200343</v>
      </c>
      <c r="E6" s="2">
        <v>448019</v>
      </c>
      <c r="F6" s="2">
        <f>E11-E6</f>
        <v>123525</v>
      </c>
      <c r="G6" s="3">
        <f>F6/F3</f>
        <v>0.40509828614155563</v>
      </c>
    </row>
    <row r="7" spans="1:7" x14ac:dyDescent="0.3">
      <c r="A7" s="2" t="s">
        <v>14</v>
      </c>
      <c r="B7" s="2" t="s">
        <v>9</v>
      </c>
      <c r="C7" s="2">
        <v>2331</v>
      </c>
      <c r="D7" s="2">
        <v>206.43114499999999</v>
      </c>
      <c r="E7" s="2">
        <v>481191</v>
      </c>
      <c r="F7" s="2">
        <f>E11-E7</f>
        <v>90353</v>
      </c>
      <c r="G7" s="3">
        <f>F7/F7</f>
        <v>1</v>
      </c>
    </row>
    <row r="8" spans="1:7" x14ac:dyDescent="0.3">
      <c r="B8" s="2" t="s">
        <v>10</v>
      </c>
      <c r="C8" s="2">
        <v>2331</v>
      </c>
      <c r="D8" s="2">
        <v>237.63449199999999</v>
      </c>
      <c r="E8" s="2">
        <v>553926</v>
      </c>
      <c r="F8" s="2">
        <f>E11-E8</f>
        <v>17618</v>
      </c>
      <c r="G8" s="3">
        <f>F8/F7</f>
        <v>0.1949907584695583</v>
      </c>
    </row>
    <row r="9" spans="1:7" x14ac:dyDescent="0.3">
      <c r="B9" s="2" t="s">
        <v>11</v>
      </c>
      <c r="C9" s="2">
        <v>2331</v>
      </c>
      <c r="D9" s="2">
        <v>228.36550800000001</v>
      </c>
      <c r="E9" s="2">
        <v>532320</v>
      </c>
      <c r="F9" s="2">
        <f>E11-E9</f>
        <v>39224</v>
      </c>
      <c r="G9" s="3">
        <f>F9/F7</f>
        <v>0.43411950903677798</v>
      </c>
    </row>
    <row r="10" spans="1:7" x14ac:dyDescent="0.3">
      <c r="B10" s="2" t="s">
        <v>12</v>
      </c>
      <c r="C10" s="2">
        <v>2331</v>
      </c>
      <c r="D10" s="2">
        <v>240.30501899999999</v>
      </c>
      <c r="E10" s="2">
        <v>560151</v>
      </c>
      <c r="F10" s="2">
        <f>E11-E10</f>
        <v>11393</v>
      </c>
      <c r="G10" s="3">
        <f>F10/F7</f>
        <v>0.1260943189490111</v>
      </c>
    </row>
    <row r="11" spans="1:7" x14ac:dyDescent="0.3">
      <c r="B11" s="2" t="s">
        <v>26</v>
      </c>
      <c r="C11" s="2">
        <v>2331</v>
      </c>
      <c r="D11" s="2">
        <v>245.192621</v>
      </c>
      <c r="E11" s="2">
        <v>571544</v>
      </c>
      <c r="G11" s="3"/>
    </row>
    <row r="12" spans="1:7" x14ac:dyDescent="0.3">
      <c r="A12" s="2" t="s">
        <v>16</v>
      </c>
      <c r="B12" s="2" t="s">
        <v>9</v>
      </c>
      <c r="C12" s="2">
        <v>2280</v>
      </c>
      <c r="D12" s="2">
        <v>92.755262999999999</v>
      </c>
      <c r="E12" s="2">
        <v>211482</v>
      </c>
      <c r="F12" s="2">
        <f>E19-E12</f>
        <v>329514</v>
      </c>
      <c r="G12" s="3">
        <f>F12/F12</f>
        <v>1</v>
      </c>
    </row>
    <row r="13" spans="1:7" x14ac:dyDescent="0.3">
      <c r="B13" s="2" t="s">
        <v>10</v>
      </c>
      <c r="C13" s="2">
        <v>2280</v>
      </c>
      <c r="D13" s="2">
        <v>177.500439</v>
      </c>
      <c r="E13" s="2">
        <v>404701</v>
      </c>
      <c r="F13" s="2">
        <f>E19-E13</f>
        <v>136295</v>
      </c>
      <c r="G13" s="3">
        <f>F13/F12</f>
        <v>0.41362430731319461</v>
      </c>
    </row>
    <row r="14" spans="1:7" x14ac:dyDescent="0.3">
      <c r="B14" s="2" t="s">
        <v>11</v>
      </c>
      <c r="C14" s="2">
        <v>2280</v>
      </c>
      <c r="D14" s="2">
        <v>168.63859600000001</v>
      </c>
      <c r="E14" s="2">
        <v>384496</v>
      </c>
      <c r="F14" s="2">
        <f>E19-E14</f>
        <v>156500</v>
      </c>
      <c r="G14" s="3">
        <f>F14/F12</f>
        <v>0.47494188410811072</v>
      </c>
    </row>
    <row r="15" spans="1:7" x14ac:dyDescent="0.3">
      <c r="B15" s="2" t="s">
        <v>12</v>
      </c>
      <c r="C15" s="2">
        <v>2280</v>
      </c>
      <c r="D15" s="2">
        <v>200.91886</v>
      </c>
      <c r="E15" s="2">
        <v>458095</v>
      </c>
      <c r="F15" s="2">
        <f>E19-E15</f>
        <v>82901</v>
      </c>
      <c r="G15" s="3">
        <f>F15/F12</f>
        <v>0.25158566859071241</v>
      </c>
    </row>
    <row r="16" spans="1:7" x14ac:dyDescent="0.3">
      <c r="A16" s="2" t="s">
        <v>18</v>
      </c>
      <c r="B16" s="2" t="s">
        <v>9</v>
      </c>
      <c r="C16" s="2">
        <v>2280</v>
      </c>
      <c r="D16" s="2">
        <v>154.46052599999999</v>
      </c>
      <c r="E16" s="2">
        <v>352170</v>
      </c>
      <c r="F16" s="2">
        <f>E19-E16</f>
        <v>188826</v>
      </c>
      <c r="G16" s="3">
        <f>F16/F16</f>
        <v>1</v>
      </c>
    </row>
    <row r="17" spans="2:7" x14ac:dyDescent="0.3">
      <c r="B17" s="2" t="s">
        <v>10</v>
      </c>
      <c r="C17" s="2">
        <v>2280</v>
      </c>
      <c r="D17" s="2">
        <v>158.97236799999999</v>
      </c>
      <c r="E17" s="2">
        <v>362457</v>
      </c>
      <c r="F17" s="2">
        <f>E19-E17</f>
        <v>178539</v>
      </c>
      <c r="G17" s="3">
        <f>F17/F16</f>
        <v>0.94552127355343019</v>
      </c>
    </row>
    <row r="18" spans="2:7" x14ac:dyDescent="0.3">
      <c r="B18" s="2" t="s">
        <v>11</v>
      </c>
      <c r="C18" s="2">
        <v>2280</v>
      </c>
      <c r="D18" s="2">
        <v>176.97236799999999</v>
      </c>
      <c r="E18" s="2">
        <v>403497</v>
      </c>
      <c r="F18" s="2">
        <f>E19-E18</f>
        <v>137499</v>
      </c>
      <c r="G18" s="3">
        <f>F18/F16</f>
        <v>0.72817832290044804</v>
      </c>
    </row>
    <row r="19" spans="2:7" x14ac:dyDescent="0.3">
      <c r="B19" s="2" t="s">
        <v>27</v>
      </c>
      <c r="C19" s="2">
        <v>2280</v>
      </c>
      <c r="D19" s="2">
        <v>237.27894699999999</v>
      </c>
      <c r="E19" s="2">
        <v>54099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A4573-5811-B54C-AA02-7CE703F87898}">
  <dimension ref="A1:G19"/>
  <sheetViews>
    <sheetView zoomScale="140" zoomScaleNormal="140" workbookViewId="0">
      <selection activeCell="H21" sqref="H21"/>
    </sheetView>
  </sheetViews>
  <sheetFormatPr baseColWidth="10" defaultRowHeight="19" x14ac:dyDescent="0.3"/>
  <cols>
    <col min="1" max="1" width="8.6640625" style="2" bestFit="1" customWidth="1"/>
    <col min="2" max="2" width="27.6640625" style="2" bestFit="1" customWidth="1"/>
    <col min="3" max="3" width="10.1640625" style="2" bestFit="1" customWidth="1"/>
    <col min="4" max="4" width="18.5" style="2" bestFit="1" customWidth="1"/>
    <col min="5" max="5" width="18" style="2" bestFit="1" customWidth="1"/>
    <col min="6" max="6" width="9.5" style="2" bestFit="1" customWidth="1"/>
    <col min="7" max="7" width="21.6640625" style="2" bestFit="1" customWidth="1"/>
  </cols>
  <sheetData>
    <row r="1" spans="1:7" x14ac:dyDescent="0.3">
      <c r="A1" s="2" t="s">
        <v>40</v>
      </c>
      <c r="B1" s="2" t="s">
        <v>37</v>
      </c>
      <c r="C1" s="2" t="s">
        <v>20</v>
      </c>
    </row>
    <row r="2" spans="1:7" x14ac:dyDescent="0.3">
      <c r="B2" s="2" t="s">
        <v>25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>
        <v>1904</v>
      </c>
      <c r="D3" s="2">
        <v>177.051996</v>
      </c>
      <c r="E3" s="2">
        <v>337107</v>
      </c>
      <c r="F3" s="2">
        <f>E10-E3</f>
        <v>120975</v>
      </c>
      <c r="G3" s="3">
        <f>F3/F3</f>
        <v>1</v>
      </c>
    </row>
    <row r="4" spans="1:7" x14ac:dyDescent="0.3">
      <c r="A4" s="4"/>
      <c r="B4" s="2" t="s">
        <v>10</v>
      </c>
      <c r="C4" s="2">
        <v>1904</v>
      </c>
      <c r="D4" s="2">
        <v>186.46428599999999</v>
      </c>
      <c r="E4" s="2">
        <v>355028</v>
      </c>
      <c r="F4" s="2">
        <f>E10-E4</f>
        <v>103054</v>
      </c>
      <c r="G4" s="3">
        <f>F4/F3</f>
        <v>0.85186195494936967</v>
      </c>
    </row>
    <row r="5" spans="1:7" x14ac:dyDescent="0.3">
      <c r="B5" s="2" t="s">
        <v>11</v>
      </c>
      <c r="C5" s="2">
        <v>1904</v>
      </c>
      <c r="D5" s="2">
        <v>219.98529400000001</v>
      </c>
      <c r="E5" s="2">
        <v>418852</v>
      </c>
      <c r="F5" s="2">
        <f>E10-E5</f>
        <v>39230</v>
      </c>
      <c r="G5" s="3">
        <f>F5/F3</f>
        <v>0.32428187642074807</v>
      </c>
    </row>
    <row r="6" spans="1:7" x14ac:dyDescent="0.3">
      <c r="B6" s="2" t="s">
        <v>12</v>
      </c>
      <c r="C6" s="2">
        <v>1904</v>
      </c>
      <c r="D6" s="2">
        <v>213.48739499999999</v>
      </c>
      <c r="E6" s="2">
        <v>406480</v>
      </c>
      <c r="F6" s="2">
        <f>E10-E6</f>
        <v>51602</v>
      </c>
      <c r="G6" s="3">
        <f>F6/F3</f>
        <v>0.4265509402769167</v>
      </c>
    </row>
    <row r="7" spans="1:7" x14ac:dyDescent="0.3">
      <c r="A7" s="2" t="s">
        <v>14</v>
      </c>
      <c r="B7" s="2" t="s">
        <v>9</v>
      </c>
      <c r="C7" s="2">
        <v>1904</v>
      </c>
      <c r="D7" s="2">
        <v>199.643382</v>
      </c>
      <c r="E7" s="2">
        <v>380121</v>
      </c>
      <c r="F7" s="2">
        <f>E10-E7</f>
        <v>77961</v>
      </c>
      <c r="G7" s="3">
        <f>F7/F7</f>
        <v>1</v>
      </c>
    </row>
    <row r="8" spans="1:7" x14ac:dyDescent="0.3">
      <c r="A8" s="4"/>
      <c r="B8" s="2" t="s">
        <v>10</v>
      </c>
      <c r="C8" s="2">
        <v>1904</v>
      </c>
      <c r="D8" s="2">
        <v>203.57720599999999</v>
      </c>
      <c r="E8" s="2">
        <v>387611</v>
      </c>
      <c r="F8" s="2">
        <f>E10-E8</f>
        <v>70471</v>
      </c>
      <c r="G8" s="3">
        <f>F8/F7</f>
        <v>0.90392632213542667</v>
      </c>
    </row>
    <row r="9" spans="1:7" x14ac:dyDescent="0.3">
      <c r="B9" s="2" t="s">
        <v>11</v>
      </c>
      <c r="C9" s="2">
        <v>1904</v>
      </c>
      <c r="D9" s="2">
        <v>224.33876100000001</v>
      </c>
      <c r="E9" s="2">
        <v>427141</v>
      </c>
      <c r="F9" s="2">
        <f>E10-E9</f>
        <v>30941</v>
      </c>
      <c r="G9" s="3">
        <f>F9/F7</f>
        <v>0.39687792614255846</v>
      </c>
    </row>
    <row r="10" spans="1:7" x14ac:dyDescent="0.3">
      <c r="B10" s="2" t="s">
        <v>26</v>
      </c>
      <c r="C10" s="2">
        <v>1904</v>
      </c>
      <c r="D10" s="2">
        <v>240.58928599999999</v>
      </c>
      <c r="E10" s="2">
        <v>458082</v>
      </c>
      <c r="G10" s="3"/>
    </row>
    <row r="11" spans="1:7" x14ac:dyDescent="0.3">
      <c r="A11" s="2" t="s">
        <v>16</v>
      </c>
      <c r="B11" s="2" t="s">
        <v>9</v>
      </c>
      <c r="C11" s="2">
        <v>1334</v>
      </c>
      <c r="D11" s="2">
        <v>197.45352299999999</v>
      </c>
      <c r="E11" s="2">
        <v>263403</v>
      </c>
      <c r="F11" s="2">
        <f>E19-E11</f>
        <v>69093</v>
      </c>
      <c r="G11" s="3">
        <f>F11/F11</f>
        <v>1</v>
      </c>
    </row>
    <row r="12" spans="1:7" x14ac:dyDescent="0.3">
      <c r="A12" s="4"/>
      <c r="B12" s="2" t="s">
        <v>10</v>
      </c>
      <c r="C12" s="2">
        <v>1334</v>
      </c>
      <c r="D12" s="2">
        <v>208.66416799999999</v>
      </c>
      <c r="E12" s="2">
        <v>278358</v>
      </c>
      <c r="F12" s="2">
        <f>E19-E12</f>
        <v>54138</v>
      </c>
      <c r="G12" s="3">
        <f>F12/F11</f>
        <v>0.78355260301332985</v>
      </c>
    </row>
    <row r="13" spans="1:7" x14ac:dyDescent="0.3">
      <c r="B13" s="2" t="s">
        <v>11</v>
      </c>
      <c r="C13" s="2">
        <v>1334</v>
      </c>
      <c r="D13" s="2">
        <v>218.001499</v>
      </c>
      <c r="E13" s="2">
        <v>290814</v>
      </c>
      <c r="F13" s="2">
        <f>E19-E13</f>
        <v>41682</v>
      </c>
      <c r="G13" s="3">
        <f>F13/F11</f>
        <v>0.60327384829143327</v>
      </c>
    </row>
    <row r="14" spans="1:7" x14ac:dyDescent="0.3">
      <c r="B14" s="2" t="s">
        <v>12</v>
      </c>
      <c r="C14" s="2">
        <v>1334</v>
      </c>
      <c r="D14" s="2">
        <v>232.408546</v>
      </c>
      <c r="E14" s="2">
        <v>310033</v>
      </c>
      <c r="F14" s="2">
        <f>E19-E14</f>
        <v>22463</v>
      </c>
      <c r="G14" s="3">
        <f>F14/F11</f>
        <v>0.32511252948923913</v>
      </c>
    </row>
    <row r="15" spans="1:7" x14ac:dyDescent="0.3">
      <c r="A15" s="2" t="s">
        <v>18</v>
      </c>
      <c r="B15" s="2" t="s">
        <v>9</v>
      </c>
      <c r="C15" s="2">
        <v>1334</v>
      </c>
      <c r="D15" s="2">
        <v>182.29385300000001</v>
      </c>
      <c r="E15" s="2">
        <v>243180</v>
      </c>
      <c r="F15" s="2">
        <f>E19-E15</f>
        <v>89316</v>
      </c>
      <c r="G15" s="3">
        <f>F15/F15</f>
        <v>1</v>
      </c>
    </row>
    <row r="16" spans="1:7" x14ac:dyDescent="0.3">
      <c r="A16" s="4"/>
      <c r="B16" s="2" t="s">
        <v>10</v>
      </c>
      <c r="C16" s="2">
        <v>1334</v>
      </c>
      <c r="D16" s="2">
        <v>201.284108</v>
      </c>
      <c r="E16" s="2">
        <v>268513</v>
      </c>
      <c r="F16" s="2">
        <f>E19-E16</f>
        <v>63983</v>
      </c>
      <c r="G16" s="3">
        <f>F16/F15</f>
        <v>0.71636660844641498</v>
      </c>
    </row>
    <row r="17" spans="2:7" x14ac:dyDescent="0.3">
      <c r="B17" s="2" t="s">
        <v>11</v>
      </c>
      <c r="C17" s="2">
        <v>1334</v>
      </c>
      <c r="D17" s="2">
        <v>214.54272900000001</v>
      </c>
      <c r="E17" s="2">
        <v>286200</v>
      </c>
      <c r="F17" s="2">
        <f>E19-E17</f>
        <v>46296</v>
      </c>
      <c r="G17" s="3">
        <f>F17/F15</f>
        <v>0.51833937928254736</v>
      </c>
    </row>
    <row r="18" spans="2:7" x14ac:dyDescent="0.3">
      <c r="B18" s="2" t="s">
        <v>12</v>
      </c>
      <c r="C18" s="2">
        <v>1334</v>
      </c>
      <c r="D18" s="2">
        <v>235.943028</v>
      </c>
      <c r="E18" s="2">
        <v>314748</v>
      </c>
      <c r="F18" s="2">
        <f>E19-E18</f>
        <v>17748</v>
      </c>
      <c r="G18" s="3">
        <f>F18/F15</f>
        <v>0.19871019750100766</v>
      </c>
    </row>
    <row r="19" spans="2:7" x14ac:dyDescent="0.3">
      <c r="B19" s="2" t="s">
        <v>27</v>
      </c>
      <c r="C19" s="2">
        <v>1334</v>
      </c>
      <c r="D19" s="2">
        <v>249.247376</v>
      </c>
      <c r="E19" s="2">
        <v>3324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6FA57-F1C0-A048-B5AF-5B82848EC833}">
  <dimension ref="A1:G23"/>
  <sheetViews>
    <sheetView zoomScale="140" zoomScaleNormal="140" workbookViewId="0">
      <selection activeCell="I14" sqref="I14"/>
    </sheetView>
  </sheetViews>
  <sheetFormatPr baseColWidth="10" defaultRowHeight="19" x14ac:dyDescent="0.3"/>
  <cols>
    <col min="1" max="1" width="8.6640625" style="2" bestFit="1" customWidth="1"/>
    <col min="2" max="2" width="24" style="2" bestFit="1" customWidth="1"/>
    <col min="3" max="3" width="10.33203125" style="2" bestFit="1" customWidth="1"/>
    <col min="4" max="4" width="18.5" style="2" bestFit="1" customWidth="1"/>
    <col min="5" max="5" width="18" style="2" bestFit="1" customWidth="1"/>
    <col min="6" max="6" width="9.5" style="2" bestFit="1" customWidth="1"/>
    <col min="7" max="7" width="33.5" style="2" bestFit="1" customWidth="1"/>
  </cols>
  <sheetData>
    <row r="1" spans="1:7" x14ac:dyDescent="0.3">
      <c r="A1" s="2" t="s">
        <v>41</v>
      </c>
      <c r="B1" s="2" t="s">
        <v>33</v>
      </c>
      <c r="C1" s="2" t="s">
        <v>0</v>
      </c>
    </row>
    <row r="2" spans="1:7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3" t="s">
        <v>7</v>
      </c>
    </row>
    <row r="3" spans="1:7" x14ac:dyDescent="0.3">
      <c r="A3" s="2" t="s">
        <v>8</v>
      </c>
      <c r="B3" s="2" t="s">
        <v>9</v>
      </c>
      <c r="C3" s="2">
        <v>1680</v>
      </c>
      <c r="D3" s="2">
        <v>177.66011900000001</v>
      </c>
      <c r="E3" s="2">
        <v>298469</v>
      </c>
      <c r="F3" s="2">
        <f>E6-E3</f>
        <v>109938</v>
      </c>
      <c r="G3" s="3">
        <f>F3/F3</f>
        <v>1</v>
      </c>
    </row>
    <row r="4" spans="1:7" x14ac:dyDescent="0.3">
      <c r="B4" s="2" t="s">
        <v>10</v>
      </c>
      <c r="C4" s="2">
        <v>1680</v>
      </c>
      <c r="D4" s="2">
        <v>224.39702399999999</v>
      </c>
      <c r="E4" s="2">
        <v>376987</v>
      </c>
      <c r="F4" s="2">
        <f>E6-E4</f>
        <v>31420</v>
      </c>
      <c r="G4" s="3">
        <f>F4/F3</f>
        <v>0.2857974494715203</v>
      </c>
    </row>
    <row r="5" spans="1:7" x14ac:dyDescent="0.3">
      <c r="B5" s="2" t="s">
        <v>12</v>
      </c>
      <c r="C5" s="2">
        <v>1680</v>
      </c>
      <c r="D5" s="2">
        <v>237.495833</v>
      </c>
      <c r="E5" s="2">
        <v>398993</v>
      </c>
      <c r="F5" s="2">
        <f>E6-E5</f>
        <v>9414</v>
      </c>
      <c r="G5" s="3">
        <f>F5/F3</f>
        <v>8.5630082410085684E-2</v>
      </c>
    </row>
    <row r="6" spans="1:7" x14ac:dyDescent="0.3">
      <c r="B6" s="2" t="s">
        <v>13</v>
      </c>
      <c r="C6" s="2">
        <v>1680</v>
      </c>
      <c r="D6" s="2">
        <v>243.09940499999999</v>
      </c>
      <c r="E6" s="2">
        <v>408407</v>
      </c>
    </row>
    <row r="7" spans="1:7" x14ac:dyDescent="0.3">
      <c r="A7" s="2" t="s">
        <v>14</v>
      </c>
      <c r="B7" s="2" t="s">
        <v>9</v>
      </c>
      <c r="C7" s="2">
        <v>2176</v>
      </c>
      <c r="D7" s="2">
        <v>182.91268400000001</v>
      </c>
      <c r="E7" s="2">
        <v>398018</v>
      </c>
      <c r="F7" s="2">
        <f>E11-E7</f>
        <v>156854</v>
      </c>
      <c r="G7" s="3">
        <f>F7/F7</f>
        <v>1</v>
      </c>
    </row>
    <row r="8" spans="1:7" x14ac:dyDescent="0.3">
      <c r="B8" s="2" t="s">
        <v>10</v>
      </c>
      <c r="C8" s="2">
        <v>2176</v>
      </c>
      <c r="D8" s="2">
        <v>223.596507</v>
      </c>
      <c r="E8" s="2">
        <v>486546</v>
      </c>
      <c r="F8" s="2">
        <f>E11-E8</f>
        <v>68326</v>
      </c>
      <c r="G8" s="3">
        <f>F8/F7</f>
        <v>0.43560253484131739</v>
      </c>
    </row>
    <row r="9" spans="1:7" x14ac:dyDescent="0.3">
      <c r="B9" s="2" t="s">
        <v>11</v>
      </c>
      <c r="C9" s="2">
        <v>2176</v>
      </c>
      <c r="D9" s="2">
        <v>233.48529400000001</v>
      </c>
      <c r="E9" s="2">
        <v>508064</v>
      </c>
      <c r="F9" s="2">
        <f>E11-E9</f>
        <v>46808</v>
      </c>
      <c r="G9" s="3">
        <f>F9/F7</f>
        <v>0.29841763678325067</v>
      </c>
    </row>
    <row r="10" spans="1:7" x14ac:dyDescent="0.3">
      <c r="B10" s="2" t="s">
        <v>12</v>
      </c>
      <c r="C10" s="2">
        <v>2176</v>
      </c>
      <c r="D10" s="2">
        <v>240.91452200000001</v>
      </c>
      <c r="E10" s="2">
        <v>524230</v>
      </c>
      <c r="F10" s="2">
        <f>E11-E10</f>
        <v>30642</v>
      </c>
      <c r="G10" s="3">
        <f>F10/F7</f>
        <v>0.19535364096548383</v>
      </c>
    </row>
    <row r="11" spans="1:7" x14ac:dyDescent="0.3">
      <c r="B11" s="2" t="s">
        <v>15</v>
      </c>
      <c r="C11" s="2">
        <v>2176</v>
      </c>
      <c r="D11" s="2">
        <v>254.99632399999999</v>
      </c>
      <c r="E11" s="2">
        <v>554872</v>
      </c>
    </row>
    <row r="12" spans="1:7" x14ac:dyDescent="0.3">
      <c r="A12" s="2" t="s">
        <v>16</v>
      </c>
      <c r="B12" s="2" t="s">
        <v>9</v>
      </c>
      <c r="C12" s="2">
        <v>1357</v>
      </c>
      <c r="D12" s="2">
        <v>124.99484200000001</v>
      </c>
      <c r="E12" s="2">
        <v>169618</v>
      </c>
      <c r="F12" s="2">
        <f>E16-E12</f>
        <v>158799</v>
      </c>
      <c r="G12" s="3">
        <f>F12/F12</f>
        <v>1</v>
      </c>
    </row>
    <row r="13" spans="1:7" x14ac:dyDescent="0.3">
      <c r="B13" s="2" t="s">
        <v>10</v>
      </c>
      <c r="C13" s="2">
        <v>1357</v>
      </c>
      <c r="D13" s="2">
        <v>172.82682399999999</v>
      </c>
      <c r="E13" s="2">
        <v>234526</v>
      </c>
      <c r="F13" s="2">
        <f>E16-E13</f>
        <v>93891</v>
      </c>
      <c r="G13" s="3">
        <f>F13/F12</f>
        <v>0.59125687189465925</v>
      </c>
    </row>
    <row r="14" spans="1:7" x14ac:dyDescent="0.3">
      <c r="B14" s="2" t="s">
        <v>11</v>
      </c>
      <c r="C14" s="2">
        <v>1357</v>
      </c>
      <c r="D14" s="2">
        <v>222.44141500000001</v>
      </c>
      <c r="E14" s="2">
        <v>301853</v>
      </c>
      <c r="F14" s="2">
        <f>E16-E14</f>
        <v>26564</v>
      </c>
      <c r="G14" s="3">
        <f>F14/F12</f>
        <v>0.16728065038192935</v>
      </c>
    </row>
    <row r="15" spans="1:7" x14ac:dyDescent="0.3">
      <c r="B15" s="2" t="s">
        <v>12</v>
      </c>
      <c r="C15" s="2">
        <v>1357</v>
      </c>
      <c r="D15" s="2">
        <v>232.73692</v>
      </c>
      <c r="E15" s="2">
        <v>315824</v>
      </c>
      <c r="F15" s="2">
        <f>E16-E15</f>
        <v>12593</v>
      </c>
      <c r="G15" s="3">
        <f>F15/F12</f>
        <v>7.9301506936441668E-2</v>
      </c>
    </row>
    <row r="16" spans="1:7" x14ac:dyDescent="0.3">
      <c r="B16" s="2" t="s">
        <v>17</v>
      </c>
      <c r="C16" s="2">
        <v>1357</v>
      </c>
      <c r="D16" s="2">
        <v>242.01694900000001</v>
      </c>
      <c r="E16" s="2">
        <v>328417</v>
      </c>
    </row>
    <row r="17" spans="1:7" x14ac:dyDescent="0.3">
      <c r="A17" s="2" t="s">
        <v>18</v>
      </c>
      <c r="B17" s="2" t="s">
        <v>9</v>
      </c>
      <c r="C17" s="2">
        <v>1357</v>
      </c>
      <c r="D17" s="2">
        <v>149.52837099999999</v>
      </c>
      <c r="E17" s="2">
        <v>202910</v>
      </c>
      <c r="F17" s="2">
        <f>E21-E17</f>
        <v>133994</v>
      </c>
      <c r="G17" s="3">
        <f>F17/F17</f>
        <v>1</v>
      </c>
    </row>
    <row r="18" spans="1:7" x14ac:dyDescent="0.3">
      <c r="B18" s="2" t="s">
        <v>10</v>
      </c>
      <c r="C18" s="2">
        <v>1357</v>
      </c>
      <c r="D18" s="2">
        <v>171.827561</v>
      </c>
      <c r="E18" s="2">
        <v>233170</v>
      </c>
      <c r="F18" s="2">
        <f>E21-E18</f>
        <v>103734</v>
      </c>
      <c r="G18" s="3">
        <f>F18/F17</f>
        <v>0.77416899264146155</v>
      </c>
    </row>
    <row r="19" spans="1:7" x14ac:dyDescent="0.3">
      <c r="B19" s="2" t="s">
        <v>11</v>
      </c>
      <c r="C19" s="2">
        <v>1357</v>
      </c>
      <c r="D19" s="2">
        <v>242.428887</v>
      </c>
      <c r="E19" s="2">
        <v>328976</v>
      </c>
      <c r="F19" s="2">
        <f>E21-E19</f>
        <v>7928</v>
      </c>
      <c r="G19" s="3">
        <f>F19/F17</f>
        <v>5.9166828365449196E-2</v>
      </c>
    </row>
    <row r="20" spans="1:7" x14ac:dyDescent="0.3">
      <c r="B20" s="2" t="s">
        <v>12</v>
      </c>
      <c r="C20" s="2">
        <v>1357</v>
      </c>
      <c r="D20" s="2">
        <v>248.81576999999999</v>
      </c>
      <c r="E20" s="2">
        <v>337643</v>
      </c>
      <c r="F20" s="2">
        <f>E21-E20</f>
        <v>-739</v>
      </c>
      <c r="G20" s="3">
        <f>F20/F17</f>
        <v>-5.5151723211487079E-3</v>
      </c>
    </row>
    <row r="21" spans="1:7" x14ac:dyDescent="0.3">
      <c r="B21" s="2" t="s">
        <v>19</v>
      </c>
      <c r="C21" s="2">
        <v>1357</v>
      </c>
      <c r="D21" s="2">
        <v>248.271186</v>
      </c>
      <c r="E21" s="2">
        <v>336904</v>
      </c>
    </row>
    <row r="23" spans="1:7" x14ac:dyDescent="0.3">
      <c r="G23" s="2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TR -D+CHX</vt:lpstr>
      <vt:lpstr>ATR +D+CHX</vt:lpstr>
      <vt:lpstr>TOR1 -D+CHX</vt:lpstr>
      <vt:lpstr>TOR1 +D+CHX</vt:lpstr>
      <vt:lpstr>TOR2 -D+CHX</vt:lpstr>
      <vt:lpstr>TOR2 +D+CHX</vt:lpstr>
      <vt:lpstr>TOR3 -D+CHX</vt:lpstr>
      <vt:lpstr>TOR3 +D+CHX</vt:lpstr>
      <vt:lpstr>TOR4 -D+CHX</vt:lpstr>
      <vt:lpstr>TOR4 +D+CH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bo  Li</dc:creator>
  <cp:lastModifiedBy>Elodi Li</cp:lastModifiedBy>
  <dcterms:created xsi:type="dcterms:W3CDTF">2026-02-17T17:20:46Z</dcterms:created>
  <dcterms:modified xsi:type="dcterms:W3CDTF">2026-03-10T13:56:44Z</dcterms:modified>
</cp:coreProperties>
</file>